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080" windowHeight="14120" activeTab="4"/>
  </bookViews>
  <sheets>
    <sheet name="Figure 1 " sheetId="2" r:id="rId1"/>
    <sheet name="Figure 2" sheetId="3" r:id="rId2"/>
    <sheet name="Figure3" sheetId="15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12" r:id="rId9"/>
    <sheet name="Suppl.F1" sheetId="9" r:id="rId10"/>
    <sheet name="Suppl.F2" sheetId="13" r:id="rId11"/>
    <sheet name="Suppl.F3" sheetId="14" r:id="rId12"/>
    <sheet name="Suppl.F4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3" uniqueCount="234">
  <si>
    <t>Figure 1B original date</t>
  </si>
  <si>
    <t>IL-3</t>
  </si>
  <si>
    <t xml:space="preserve">CSF
</t>
  </si>
  <si>
    <t>BS</t>
  </si>
  <si>
    <t>CTRL</t>
  </si>
  <si>
    <t>T3D</t>
  </si>
  <si>
    <t>T7D</t>
  </si>
  <si>
    <t>T10D</t>
  </si>
  <si>
    <t>Figure 1C original date</t>
  </si>
  <si>
    <r>
      <rPr>
        <b/>
        <sz val="12"/>
        <color theme="1"/>
        <rFont val="Times New Roman"/>
        <charset val="0"/>
      </rPr>
      <t>correlation between IL-3-T10D and GC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0"/>
      </rPr>
      <t>90d</t>
    </r>
    <r>
      <rPr>
        <b/>
        <sz val="12"/>
        <color theme="1"/>
        <rFont val="宋体"/>
        <charset val="134"/>
      </rPr>
      <t>）</t>
    </r>
  </si>
  <si>
    <t>IL-3-T10D</t>
  </si>
  <si>
    <r>
      <rPr>
        <sz val="12"/>
        <color theme="1"/>
        <rFont val="Times New Roman"/>
        <charset val="0"/>
      </rPr>
      <t>GCS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0"/>
      </rPr>
      <t>90d</t>
    </r>
    <r>
      <rPr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0"/>
      </rPr>
      <t>correlation between IL-3-T10D and GC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0"/>
      </rPr>
      <t>180d</t>
    </r>
    <r>
      <rPr>
        <b/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0"/>
      </rPr>
      <t>GCS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0"/>
      </rPr>
      <t>180d</t>
    </r>
    <r>
      <rPr>
        <sz val="12"/>
        <color theme="1"/>
        <rFont val="宋体"/>
        <charset val="134"/>
      </rPr>
      <t>）</t>
    </r>
  </si>
  <si>
    <t>Figure 1D original date</t>
  </si>
  <si>
    <r>
      <rPr>
        <b/>
        <sz val="12"/>
        <color theme="1"/>
        <rFont val="Times New Roman"/>
        <charset val="0"/>
      </rPr>
      <t>correlation between IL-3-T10D and MR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0"/>
      </rPr>
      <t>90d</t>
    </r>
    <r>
      <rPr>
        <b/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0"/>
      </rPr>
      <t>MRS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0"/>
      </rPr>
      <t>90d</t>
    </r>
    <r>
      <rPr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0"/>
      </rPr>
      <t>correlation between IL-3-T10D and MR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0"/>
      </rPr>
      <t>180d</t>
    </r>
    <r>
      <rPr>
        <b/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0"/>
      </rPr>
      <t>MRS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0"/>
      </rPr>
      <t>180d</t>
    </r>
    <r>
      <rPr>
        <sz val="12"/>
        <color theme="1"/>
        <rFont val="宋体"/>
        <charset val="134"/>
      </rPr>
      <t>）</t>
    </r>
  </si>
  <si>
    <t>Figure 1F original date</t>
  </si>
  <si>
    <t>RAT-IL-3-ELISA</t>
  </si>
  <si>
    <t>CSF</t>
  </si>
  <si>
    <t>sham</t>
  </si>
  <si>
    <t>T1d</t>
  </si>
  <si>
    <t>T3d</t>
  </si>
  <si>
    <t>T7d</t>
  </si>
  <si>
    <t>T10d</t>
  </si>
  <si>
    <t>T14d</t>
  </si>
  <si>
    <t>T21d</t>
  </si>
  <si>
    <t>T28d</t>
  </si>
  <si>
    <t>T35d</t>
  </si>
  <si>
    <t>Figure 2B original date</t>
  </si>
  <si>
    <t>RAT viability in TBI(%)</t>
  </si>
  <si>
    <t>NS</t>
  </si>
  <si>
    <t>10ug/kg</t>
  </si>
  <si>
    <t>20ug/kg</t>
  </si>
  <si>
    <t>30ug/kg</t>
  </si>
  <si>
    <t>Figure 2E original date</t>
  </si>
  <si>
    <t>RAT-INOS Relative Expression</t>
  </si>
  <si>
    <t xml:space="preserve">  NS         </t>
  </si>
  <si>
    <t xml:space="preserve"> IL-3(10ug/kg)   </t>
  </si>
  <si>
    <t xml:space="preserve">IL-3(20ug/kg) </t>
  </si>
  <si>
    <t xml:space="preserve"> IL-3(30 ug/kg)
</t>
  </si>
  <si>
    <t>Figure 2F original date</t>
  </si>
  <si>
    <t>RAT-Acupuncture</t>
  </si>
  <si>
    <t>SHAM</t>
  </si>
  <si>
    <t>TBI</t>
  </si>
  <si>
    <t>TBI+IL-3</t>
  </si>
  <si>
    <t>1Day</t>
  </si>
  <si>
    <t>7Day</t>
  </si>
  <si>
    <t>14Day</t>
  </si>
  <si>
    <t>21Day</t>
  </si>
  <si>
    <t>28Day</t>
  </si>
  <si>
    <t>35Day</t>
  </si>
  <si>
    <t>Figure 2G original date</t>
  </si>
  <si>
    <t>RAT-Angle of Inclination</t>
  </si>
  <si>
    <t>0Day</t>
  </si>
  <si>
    <t>Figure 2H original date</t>
  </si>
  <si>
    <t>RAT-Holding Power Peak</t>
  </si>
  <si>
    <t>Figure 2I original date</t>
  </si>
  <si>
    <t>RAT-Time in New Arm(s)</t>
  </si>
  <si>
    <t>Figure 2J original date</t>
  </si>
  <si>
    <t>RAT-Time in New Arm(%)</t>
  </si>
  <si>
    <t>Figure 2K original date</t>
  </si>
  <si>
    <t>RAT-mNSS Score</t>
  </si>
  <si>
    <t>Figure 2M original date</t>
  </si>
  <si>
    <r>
      <rPr>
        <sz val="12"/>
        <rFont val="Times New Roman"/>
        <charset val="134"/>
      </rPr>
      <t xml:space="preserve"> Lesion Volume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3</t>
    </r>
    <r>
      <rPr>
        <sz val="12"/>
        <rFont val="宋体"/>
        <charset val="134"/>
      </rPr>
      <t>）</t>
    </r>
  </si>
  <si>
    <t>SHAM+IL-3</t>
  </si>
  <si>
    <t>TBI-35D</t>
  </si>
  <si>
    <t>TBI-35D-IL-3</t>
  </si>
  <si>
    <t>Figure 3B original date</t>
  </si>
  <si>
    <t>RAT-iNOS-Intensity</t>
  </si>
  <si>
    <t>-</t>
  </si>
  <si>
    <t>7d</t>
  </si>
  <si>
    <t>35d</t>
  </si>
  <si>
    <t>+</t>
  </si>
  <si>
    <t>Figure 3D original date</t>
  </si>
  <si>
    <t>RAT-iNOS/B-ACTIN Relative Expression</t>
  </si>
  <si>
    <t>Figure 3E original date</t>
  </si>
  <si>
    <t>RAT-iNOS-mRNA</t>
  </si>
  <si>
    <t>Figure 3F original date</t>
  </si>
  <si>
    <t>RAT-CSF-IL-6-ELISA</t>
  </si>
  <si>
    <t>Figure 3G original date</t>
  </si>
  <si>
    <t>RAT-CSF-TNF-A-ELISA</t>
  </si>
  <si>
    <t>Figure 3I original date</t>
  </si>
  <si>
    <t>RAT-PP65/P65 Relative Expression</t>
  </si>
  <si>
    <t>Figure 3J original date</t>
  </si>
  <si>
    <t>RAT-IkBa/VINCULIN Relative Expression</t>
  </si>
  <si>
    <t>Figure 4B original date</t>
  </si>
  <si>
    <t>primary microglia-iNOS-Intensity</t>
  </si>
  <si>
    <t>LPS+IFN-γ</t>
  </si>
  <si>
    <t>LPS+IFN-γ+IL-3</t>
  </si>
  <si>
    <t>Figure 4D original date</t>
  </si>
  <si>
    <t>primary microglia-iNOS/β-ACTIN Relative Expression</t>
  </si>
  <si>
    <t>Figure 4E original date</t>
  </si>
  <si>
    <t>primary microglia-iNOS mRNA Relative Expression</t>
  </si>
  <si>
    <t>Figure 4F original date</t>
  </si>
  <si>
    <t>primary microglia-IL-6-ELISA</t>
  </si>
  <si>
    <t>Figure 4G original date</t>
  </si>
  <si>
    <t>primary microglia-TNF-α-ELISA</t>
  </si>
  <si>
    <t>Figure 4L original date</t>
  </si>
  <si>
    <t>BV2-P65-Intensity</t>
  </si>
  <si>
    <t>Figure 4N original date</t>
  </si>
  <si>
    <t>BV2-P65/VINCULIN Relative Expression</t>
  </si>
  <si>
    <t>0min</t>
  </si>
  <si>
    <t>15min</t>
  </si>
  <si>
    <t>30min</t>
  </si>
  <si>
    <t>60min</t>
  </si>
  <si>
    <t>Figure 4O original date</t>
  </si>
  <si>
    <t>BV2-P65/LAMINB1 Relative Expression</t>
  </si>
  <si>
    <t>Figure 4Q original date</t>
  </si>
  <si>
    <t>BV2-p-P65/P65 Relative Expression</t>
  </si>
  <si>
    <t>Figure 4R original date</t>
  </si>
  <si>
    <t>BV2-IkBa/VINCULIN  Relative Expression</t>
  </si>
  <si>
    <t>Figure 5E original date</t>
  </si>
  <si>
    <t>CO-IP-Microglia-PRDX1/IL-3R Relative Expression</t>
  </si>
  <si>
    <t>Figure 5F original date</t>
  </si>
  <si>
    <t>Figure 6B original date</t>
  </si>
  <si>
    <t>AAV-RAT-Acupuncture</t>
  </si>
  <si>
    <t>AAV-NC-TBI</t>
  </si>
  <si>
    <t>AAV-NC-TBI+IL-3</t>
  </si>
  <si>
    <t>AAV-PRDX1-TBI</t>
  </si>
  <si>
    <t>AAV-PRDX1-TBI+IL-3</t>
  </si>
  <si>
    <t>Figure 6C original date</t>
  </si>
  <si>
    <t>AAV-RAT-Angle of Inclination</t>
  </si>
  <si>
    <t>Figure 6D original date</t>
  </si>
  <si>
    <t>AAV-RAT-Holding Power Peak</t>
  </si>
  <si>
    <t>Figure  6E original date</t>
  </si>
  <si>
    <t>AAV-RAT-Time in New Arm(s)</t>
  </si>
  <si>
    <t>Figure 6F original date</t>
  </si>
  <si>
    <t>Figure 6G original date</t>
  </si>
  <si>
    <t>AAV-RAT-mNSS Score</t>
  </si>
  <si>
    <t xml:space="preserve">Figure 6I original date </t>
  </si>
  <si>
    <r>
      <rPr>
        <b/>
        <sz val="12"/>
        <rFont val="Times New Roman"/>
        <charset val="134"/>
      </rPr>
      <t xml:space="preserve"> Lesion Volume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mm3</t>
    </r>
    <r>
      <rPr>
        <b/>
        <sz val="12"/>
        <rFont val="宋体"/>
        <charset val="134"/>
      </rPr>
      <t>）</t>
    </r>
  </si>
  <si>
    <t>AAV-PRDX1TBI-35D</t>
  </si>
  <si>
    <t>AAV-PRDX1-TBI-35D-IL-3</t>
  </si>
  <si>
    <t xml:space="preserve">Figure 6L original date </t>
  </si>
  <si>
    <t>AAV-RAT-iNOS mRNA</t>
  </si>
  <si>
    <t>AAV-PRDX1</t>
  </si>
  <si>
    <t>Figure 6N original date</t>
  </si>
  <si>
    <t>AAV-RAT-iNOS intensity</t>
  </si>
  <si>
    <t>Figure 6P original date</t>
  </si>
  <si>
    <t>AAV-RAT-iNOS/β-ACTIN Relative Expression</t>
  </si>
  <si>
    <t>335d</t>
  </si>
  <si>
    <t>Figure 6Q original date</t>
  </si>
  <si>
    <t>AAV-RAT-CSF-IL-6-ELISA</t>
  </si>
  <si>
    <t>Figure 6R original date</t>
  </si>
  <si>
    <t>AAV-RAT-CSF-TNF-a-ELISA</t>
  </si>
  <si>
    <t>Figure 7C original date</t>
  </si>
  <si>
    <t>PRDX1 KO-BV2-PRDX1-Relative Expression</t>
  </si>
  <si>
    <t>KO-PRDX1</t>
  </si>
  <si>
    <t>Figure 7E original date</t>
  </si>
  <si>
    <t>PRDX1 KO-BV2-iNOS-intensity</t>
  </si>
  <si>
    <t>Figure 7G original date</t>
  </si>
  <si>
    <t>PRDX1 KO-BV2-iNOS/β-ACTIN Relative Expression</t>
  </si>
  <si>
    <t>Figure 7H original date</t>
  </si>
  <si>
    <t>PRDX1 KO-BV2-IL-6-ELISA</t>
  </si>
  <si>
    <t>Figure 7I original date</t>
  </si>
  <si>
    <t>PRDX1 KO-BV2-TNF-α-ELISA</t>
  </si>
  <si>
    <t>Figure 7K original date</t>
  </si>
  <si>
    <t>PRDX1 KO-BV2-P65-Intensity</t>
  </si>
  <si>
    <t>Figure 7M original date</t>
  </si>
  <si>
    <t>PRDX1 KO-BV2-p-P65/P65 Relative Expression</t>
  </si>
  <si>
    <t>PRDX1 KO-BV2-IkBα/VINCULIN Relative Expression</t>
  </si>
  <si>
    <t>Figure 8C original date</t>
  </si>
  <si>
    <t>CO-IP-BV2-NRF2/KEAP1 Relative Expression</t>
  </si>
  <si>
    <t>Figure 8D original date</t>
  </si>
  <si>
    <t>CO-IP-BV2-KEAP1/NRF2 Relative Expression</t>
  </si>
  <si>
    <t>Figure 8F original date</t>
  </si>
  <si>
    <t>BV2-NRF2 intensity</t>
  </si>
  <si>
    <t>IL3</t>
  </si>
  <si>
    <t>L+I</t>
  </si>
  <si>
    <t>L+I+IL3</t>
  </si>
  <si>
    <t>Figure 8H original date</t>
  </si>
  <si>
    <t>BV2-NRF2 /β-actin- in Cytoplasm Relative Expression</t>
  </si>
  <si>
    <t>Figure 8I original date</t>
  </si>
  <si>
    <t>BV2-NRF2 /LAMIN-B1-in Nucleius Relative Expression</t>
  </si>
  <si>
    <t>Figure 8K original date</t>
  </si>
  <si>
    <t>BV2-KEAP1/β-actin-Relative Expression</t>
  </si>
  <si>
    <t>Figure 8L original date</t>
  </si>
  <si>
    <t>BV2-NRF2/β-actin-Relative Expression</t>
  </si>
  <si>
    <t>Figure 8M original date</t>
  </si>
  <si>
    <t>BV2-HO-1/β-actin-Relative Expression</t>
  </si>
  <si>
    <t>Figure 8O original date</t>
  </si>
  <si>
    <t>CO-IP-PRDX1 KO-BV2-NRF2 /KEAP1Relative Expression</t>
  </si>
  <si>
    <t>KO-PRDX1-LPS+IFN-γ</t>
  </si>
  <si>
    <t>KO-PRDX1-LPS+IFN-γ+IL-3</t>
  </si>
  <si>
    <t>Figure 8P original date</t>
  </si>
  <si>
    <t>CO-IP-PRDX1 KO-BV2-KEAP1/NRF2 Relative Expression</t>
  </si>
  <si>
    <t>Figure 8R original date</t>
  </si>
  <si>
    <t>PRDX1 KO-BV2-NRF2 Relative Expression</t>
  </si>
  <si>
    <t>Figure 8S original date</t>
  </si>
  <si>
    <t>PRDX1 KO-BV2-HO-1 Relative Expression</t>
  </si>
  <si>
    <t>Figure 9C original date</t>
  </si>
  <si>
    <t>BV2-NRF2 Relative Expression</t>
  </si>
  <si>
    <t>ML385</t>
  </si>
  <si>
    <t>Figure 9E original date</t>
  </si>
  <si>
    <t>BV2-iNOS  intensity</t>
  </si>
  <si>
    <t>Figure 9G original date</t>
  </si>
  <si>
    <t>BV2-iNOS/β-ACTIN Relative Expression</t>
  </si>
  <si>
    <t>Figure 9H original date</t>
  </si>
  <si>
    <t>BV2-IL-6-ELISA</t>
  </si>
  <si>
    <t>Figure 9I original date</t>
  </si>
  <si>
    <t>BV2-TNF-α-ELISA</t>
  </si>
  <si>
    <t>Figure 9K original date</t>
  </si>
  <si>
    <t>BV2-P65 intensity</t>
  </si>
  <si>
    <t>Figure 9M original date</t>
  </si>
  <si>
    <t>BV2-P65/VINCULIN in Cytoplasm Relative Expression</t>
  </si>
  <si>
    <t>Figure 9N original date</t>
  </si>
  <si>
    <t>BV2-P65/LAMIN-B1 in Nucleius Relative Expression</t>
  </si>
  <si>
    <t>Figure 9P original date</t>
  </si>
  <si>
    <t xml:space="preserve"> </t>
  </si>
  <si>
    <t>Figure 9Q original date</t>
  </si>
  <si>
    <t>BV2-IκBα/VINCULIN Relative Expression</t>
  </si>
  <si>
    <t>Suppl.F1A original date</t>
  </si>
  <si>
    <t>IL-1β</t>
  </si>
  <si>
    <t>Suppl.F1B original date</t>
  </si>
  <si>
    <t>IL-4</t>
  </si>
  <si>
    <t>Suppl.F1C original date</t>
  </si>
  <si>
    <t>IL-6</t>
  </si>
  <si>
    <t>Suppl.F1D original date</t>
  </si>
  <si>
    <t>IL-8</t>
  </si>
  <si>
    <t>Suppl.F1E original date</t>
  </si>
  <si>
    <t>IL-10</t>
  </si>
  <si>
    <t>Suppl.F1F original date</t>
  </si>
  <si>
    <t>IL-12</t>
  </si>
  <si>
    <t>Suppl.F2E original date</t>
  </si>
  <si>
    <t>Astrocytes-IL-3-ELISA</t>
  </si>
  <si>
    <t>TNF-α+IL1β</t>
  </si>
  <si>
    <t>Suppl.F3C original date</t>
  </si>
  <si>
    <t>AAV-RAT-PRDX1-Relative Expression</t>
  </si>
  <si>
    <t>AAV-NC</t>
  </si>
  <si>
    <t>Suppl.F4B original date</t>
  </si>
  <si>
    <t>RAT-NRF2/B-ACTIN-Relative Expres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0"/>
    </font>
    <font>
      <b/>
      <sz val="12"/>
      <name val="Times New Roman"/>
      <charset val="134"/>
    </font>
    <font>
      <sz val="12"/>
      <color theme="1"/>
      <name val="Times New Roman"/>
      <charset val="0"/>
    </font>
    <font>
      <sz val="12"/>
      <name val="Times New Roman"/>
      <charset val="134"/>
    </font>
    <font>
      <sz val="10"/>
      <name val="Arial"/>
      <charset val="0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sz val="12"/>
      <name val="宋体"/>
      <charset val="134"/>
    </font>
    <font>
      <sz val="11"/>
      <color theme="1"/>
      <name val="Times New Roman"/>
      <charset val="0"/>
    </font>
    <font>
      <sz val="12"/>
      <name val="Arial"/>
      <charset val="134"/>
    </font>
    <font>
      <sz val="12"/>
      <color theme="1"/>
      <name val="Arial"/>
      <charset val="134"/>
    </font>
    <font>
      <sz val="10"/>
      <color theme="1"/>
      <name val="Arial"/>
      <charset val="0"/>
    </font>
    <font>
      <sz val="10"/>
      <color theme="1"/>
      <name val="Times New Roman"/>
      <charset val="0"/>
    </font>
    <font>
      <sz val="12"/>
      <color theme="1"/>
      <name val="宋体"/>
      <charset val="134"/>
    </font>
    <font>
      <sz val="12"/>
      <color theme="1"/>
      <name val="Arial"/>
      <charset val="0"/>
    </font>
    <font>
      <b/>
      <sz val="12"/>
      <name val="宋体"/>
      <charset val="134"/>
    </font>
    <font>
      <b/>
      <sz val="12"/>
      <name val="Times New Roman"/>
      <charset val="0"/>
    </font>
    <font>
      <sz val="11"/>
      <name val="Times New Roman"/>
      <charset val="134"/>
    </font>
    <font>
      <sz val="12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3" borderId="4" applyNumberFormat="0" applyAlignment="0" applyProtection="0">
      <alignment vertical="center"/>
    </xf>
    <xf numFmtId="0" fontId="32" fillId="4" borderId="5" applyNumberFormat="0" applyAlignment="0" applyProtection="0">
      <alignment vertical="center"/>
    </xf>
    <xf numFmtId="0" fontId="33" fillId="4" borderId="4" applyNumberFormat="0" applyAlignment="0" applyProtection="0">
      <alignment vertical="center"/>
    </xf>
    <xf numFmtId="0" fontId="34" fillId="5" borderId="6" applyNumberFormat="0" applyAlignment="0" applyProtection="0">
      <alignment vertical="center"/>
    </xf>
    <xf numFmtId="0" fontId="35" fillId="0" borderId="7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7" fillId="6" borderId="0" applyNumberFormat="0" applyBorder="0" applyAlignment="0" applyProtection="0">
      <alignment vertical="center"/>
    </xf>
    <xf numFmtId="0" fontId="38" fillId="7" borderId="0" applyNumberFormat="0" applyBorder="0" applyAlignment="0" applyProtection="0">
      <alignment vertical="center"/>
    </xf>
    <xf numFmtId="0" fontId="39" fillId="8" borderId="0" applyNumberFormat="0" applyBorder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1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Alignment="1"/>
    <xf numFmtId="0" fontId="2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176" fontId="0" fillId="0" borderId="0" xfId="0" applyNumberFormat="1">
      <alignment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Fill="1" applyBorder="1" applyAlignment="1"/>
    <xf numFmtId="0" fontId="5" fillId="0" borderId="0" xfId="0" applyFont="1" applyFill="1" applyAlignment="1"/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0" fillId="0" borderId="0" xfId="0" applyFont="1" applyAlignment="1"/>
    <xf numFmtId="0" fontId="7" fillId="0" borderId="0" xfId="0" applyFont="1" applyFill="1" applyBorder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 wrapText="1"/>
    </xf>
    <xf numFmtId="0" fontId="14" fillId="0" borderId="0" xfId="0" applyFont="1">
      <alignment vertical="center"/>
    </xf>
    <xf numFmtId="0" fontId="14" fillId="0" borderId="0" xfId="0" applyFont="1" applyFill="1" applyBorder="1" applyAlignment="1">
      <alignment vertical="center"/>
    </xf>
    <xf numFmtId="0" fontId="15" fillId="0" borderId="0" xfId="0" applyFont="1" applyAlignment="1"/>
    <xf numFmtId="0" fontId="2" fillId="0" borderId="0" xfId="0" applyFont="1" applyFill="1" applyAlignment="1">
      <alignment vertical="center"/>
    </xf>
    <xf numFmtId="0" fontId="16" fillId="0" borderId="0" xfId="0" applyFont="1" applyAlignment="1"/>
    <xf numFmtId="0" fontId="17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9" fillId="0" borderId="0" xfId="0" applyFont="1" applyFill="1" applyBorder="1" applyAlignment="1">
      <alignment vertical="center"/>
    </xf>
    <xf numFmtId="0" fontId="20" fillId="0" borderId="0" xfId="0" applyFont="1" applyFill="1" applyBorder="1" applyAlignment="1"/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Alignment="1"/>
    <xf numFmtId="0" fontId="4" fillId="0" borderId="0" xfId="0" applyFont="1" applyFill="1" applyAlignment="1"/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21" fillId="0" borderId="0" xfId="0" applyFont="1">
      <alignment vertical="center"/>
    </xf>
    <xf numFmtId="9" fontId="21" fillId="0" borderId="0" xfId="0" applyNumberFormat="1" applyFont="1">
      <alignment vertical="center"/>
    </xf>
    <xf numFmtId="0" fontId="10" fillId="0" borderId="0" xfId="0" applyFont="1" applyFill="1" applyBorder="1" applyAlignment="1">
      <alignment horizontal="right"/>
    </xf>
    <xf numFmtId="0" fontId="10" fillId="0" borderId="0" xfId="0" applyFont="1" applyFill="1" applyAlignment="1"/>
    <xf numFmtId="0" fontId="2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16" fillId="0" borderId="0" xfId="0" applyFont="1" applyFill="1" applyBorder="1" applyAlignment="1"/>
    <xf numFmtId="0" fontId="15" fillId="0" borderId="0" xfId="0" applyFont="1" applyFill="1" applyBorder="1" applyAlignment="1"/>
    <xf numFmtId="0" fontId="9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80"/>
  <sheetViews>
    <sheetView zoomScale="50" zoomScaleNormal="50" workbookViewId="0">
      <selection activeCell="V4" sqref="V4:AO4"/>
    </sheetView>
  </sheetViews>
  <sheetFormatPr defaultColWidth="9" defaultRowHeight="17.6"/>
  <cols>
    <col min="1" max="1" width="17.6634615384615" style="37" customWidth="1"/>
    <col min="2" max="2" width="22.1826923076923" style="37" customWidth="1"/>
    <col min="3" max="3" width="13.9038461538462" style="37"/>
    <col min="4" max="4" width="10" style="37"/>
    <col min="5" max="12" width="9" style="37"/>
    <col min="13" max="19" width="10" style="37"/>
    <col min="20" max="20" width="11.2692307692308" style="37"/>
    <col min="21" max="22" width="9" style="37"/>
  </cols>
  <sheetData>
    <row r="1" s="42" customFormat="1" spans="1:42">
      <c r="A1" s="2" t="s">
        <v>0</v>
      </c>
      <c r="B1" s="2"/>
      <c r="C1" s="2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</row>
    <row r="2" s="42" customFormat="1" spans="1:42">
      <c r="A2" s="2" t="s">
        <v>1</v>
      </c>
      <c r="B2" s="2"/>
      <c r="C2" s="2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</row>
    <row r="3" s="42" customFormat="1" spans="1:42">
      <c r="A3" s="4"/>
      <c r="B3" s="63" t="s">
        <v>2</v>
      </c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19" t="s">
        <v>3</v>
      </c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7"/>
    </row>
    <row r="4" s="42" customFormat="1" spans="1:42">
      <c r="A4" s="64" t="s">
        <v>4</v>
      </c>
      <c r="B4" s="26">
        <v>12.54</v>
      </c>
      <c r="C4" s="26">
        <v>11.35</v>
      </c>
      <c r="D4" s="26">
        <v>12.95</v>
      </c>
      <c r="E4" s="26">
        <v>13.59</v>
      </c>
      <c r="F4" s="26">
        <v>12.43</v>
      </c>
      <c r="G4" s="26">
        <v>14.95</v>
      </c>
      <c r="H4" s="26">
        <v>11.85</v>
      </c>
      <c r="I4" s="26">
        <v>13.32</v>
      </c>
      <c r="J4" s="26">
        <v>11.25</v>
      </c>
      <c r="K4" s="26">
        <v>12.63</v>
      </c>
      <c r="L4" s="26">
        <v>15.35</v>
      </c>
      <c r="M4" s="26">
        <v>12.15</v>
      </c>
      <c r="N4" s="26">
        <v>13.76</v>
      </c>
      <c r="O4" s="26">
        <v>13.52</v>
      </c>
      <c r="P4" s="26">
        <v>12.41</v>
      </c>
      <c r="Q4" s="26">
        <v>12.57</v>
      </c>
      <c r="R4" s="4">
        <v>11.37</v>
      </c>
      <c r="S4" s="4">
        <v>12.38</v>
      </c>
      <c r="T4" s="4">
        <v>12.71</v>
      </c>
      <c r="U4" s="4">
        <v>14.15</v>
      </c>
      <c r="V4" s="26">
        <v>8.21</v>
      </c>
      <c r="W4" s="26">
        <v>9.14</v>
      </c>
      <c r="X4" s="26">
        <v>7.73</v>
      </c>
      <c r="Y4" s="26">
        <v>7.52</v>
      </c>
      <c r="Z4" s="26">
        <v>7.64</v>
      </c>
      <c r="AA4" s="26">
        <v>8.25</v>
      </c>
      <c r="AB4" s="26">
        <v>8.73</v>
      </c>
      <c r="AC4" s="26">
        <v>7.28</v>
      </c>
      <c r="AD4" s="26">
        <v>7.91</v>
      </c>
      <c r="AE4" s="26">
        <v>8.92</v>
      </c>
      <c r="AF4" s="26">
        <v>7.54</v>
      </c>
      <c r="AG4" s="26">
        <v>6.98</v>
      </c>
      <c r="AH4" s="26">
        <v>7.91</v>
      </c>
      <c r="AI4" s="26">
        <v>8.15</v>
      </c>
      <c r="AJ4" s="26">
        <v>8.27</v>
      </c>
      <c r="AK4" s="26">
        <v>7.21</v>
      </c>
      <c r="AL4" s="26">
        <v>8.27</v>
      </c>
      <c r="AM4" s="26">
        <v>7.19</v>
      </c>
      <c r="AN4" s="26">
        <v>9.38</v>
      </c>
      <c r="AO4" s="26">
        <v>7.48</v>
      </c>
      <c r="AP4" s="26"/>
    </row>
    <row r="5" s="42" customFormat="1" spans="1:42">
      <c r="A5" s="26" t="s">
        <v>5</v>
      </c>
      <c r="B5" s="26">
        <v>35.16</v>
      </c>
      <c r="C5" s="26">
        <v>30.29</v>
      </c>
      <c r="D5" s="26">
        <v>30.75</v>
      </c>
      <c r="E5" s="26">
        <v>34.25</v>
      </c>
      <c r="F5" s="26">
        <v>31.98</v>
      </c>
      <c r="G5" s="26">
        <v>32.96</v>
      </c>
      <c r="H5" s="26">
        <v>32.35</v>
      </c>
      <c r="I5" s="26">
        <v>32.42</v>
      </c>
      <c r="J5" s="26">
        <v>37.24</v>
      </c>
      <c r="K5" s="26">
        <v>30.41</v>
      </c>
      <c r="L5" s="26">
        <v>27.39</v>
      </c>
      <c r="M5" s="26">
        <v>35.15</v>
      </c>
      <c r="N5" s="26">
        <v>32.21</v>
      </c>
      <c r="O5" s="26">
        <v>35.47</v>
      </c>
      <c r="P5" s="26">
        <v>33.35</v>
      </c>
      <c r="Q5" s="26">
        <v>34.17</v>
      </c>
      <c r="R5" s="4">
        <v>30.26</v>
      </c>
      <c r="S5" s="4">
        <v>31.12</v>
      </c>
      <c r="T5" s="4">
        <v>32.49</v>
      </c>
      <c r="U5" s="4">
        <v>29.61</v>
      </c>
      <c r="V5" s="26">
        <v>18.35</v>
      </c>
      <c r="W5" s="26">
        <v>21.46</v>
      </c>
      <c r="X5" s="26">
        <v>23.79</v>
      </c>
      <c r="Y5" s="26">
        <v>22.47</v>
      </c>
      <c r="Z5" s="26">
        <v>23.69</v>
      </c>
      <c r="AA5" s="26">
        <v>22.71</v>
      </c>
      <c r="AB5" s="26">
        <v>19.93</v>
      </c>
      <c r="AC5" s="26">
        <v>22.47</v>
      </c>
      <c r="AD5" s="26">
        <v>20.36</v>
      </c>
      <c r="AE5" s="26">
        <v>21.28</v>
      </c>
      <c r="AF5" s="26">
        <v>20.47</v>
      </c>
      <c r="AG5" s="26">
        <v>23.41</v>
      </c>
      <c r="AH5" s="26">
        <v>19.03</v>
      </c>
      <c r="AI5" s="26">
        <v>22.43</v>
      </c>
      <c r="AJ5" s="26">
        <v>21.39</v>
      </c>
      <c r="AK5" s="26">
        <v>22.84</v>
      </c>
      <c r="AL5" s="26">
        <v>21.49</v>
      </c>
      <c r="AM5" s="26">
        <v>22.08</v>
      </c>
      <c r="AN5" s="26">
        <v>20.43</v>
      </c>
      <c r="AO5" s="26">
        <v>21.39</v>
      </c>
      <c r="AP5" s="26"/>
    </row>
    <row r="6" s="42" customFormat="1" spans="1:42">
      <c r="A6" s="26" t="s">
        <v>6</v>
      </c>
      <c r="B6" s="26">
        <v>34.25</v>
      </c>
      <c r="C6" s="26">
        <v>34.36</v>
      </c>
      <c r="D6" s="26">
        <v>32.84</v>
      </c>
      <c r="E6" s="26">
        <v>31.64</v>
      </c>
      <c r="F6" s="26">
        <v>30.68</v>
      </c>
      <c r="G6" s="26">
        <v>32.57</v>
      </c>
      <c r="H6" s="26">
        <v>32.65</v>
      </c>
      <c r="I6" s="26">
        <v>33.86</v>
      </c>
      <c r="J6" s="26">
        <v>35.69</v>
      </c>
      <c r="K6" s="26">
        <v>35.37</v>
      </c>
      <c r="L6" s="26">
        <v>32.61</v>
      </c>
      <c r="M6" s="26">
        <v>32.17</v>
      </c>
      <c r="N6" s="26">
        <v>33.28</v>
      </c>
      <c r="O6" s="26">
        <v>33.73</v>
      </c>
      <c r="P6" s="26">
        <v>32.16</v>
      </c>
      <c r="Q6" s="26">
        <v>34.26</v>
      </c>
      <c r="R6" s="4">
        <v>32.17</v>
      </c>
      <c r="S6" s="4">
        <v>30.24</v>
      </c>
      <c r="T6" s="4">
        <v>31.74</v>
      </c>
      <c r="U6" s="4">
        <v>32.17</v>
      </c>
      <c r="V6" s="26">
        <v>20.38</v>
      </c>
      <c r="W6" s="26">
        <v>20.41</v>
      </c>
      <c r="X6" s="26">
        <v>18.94</v>
      </c>
      <c r="Y6" s="26">
        <v>19.04</v>
      </c>
      <c r="Z6" s="26">
        <v>21.82</v>
      </c>
      <c r="AA6" s="26">
        <v>19.37</v>
      </c>
      <c r="AB6" s="26">
        <v>22.81</v>
      </c>
      <c r="AC6" s="26">
        <v>19.39</v>
      </c>
      <c r="AD6" s="26">
        <v>21.38</v>
      </c>
      <c r="AE6" s="26">
        <v>19.48</v>
      </c>
      <c r="AF6" s="26">
        <v>19.58</v>
      </c>
      <c r="AG6" s="26">
        <v>20.48</v>
      </c>
      <c r="AH6" s="26">
        <v>22.85</v>
      </c>
      <c r="AI6" s="26">
        <v>18.07</v>
      </c>
      <c r="AJ6" s="26">
        <v>23.98</v>
      </c>
      <c r="AK6" s="26">
        <v>20.87</v>
      </c>
      <c r="AL6" s="26">
        <v>21.27</v>
      </c>
      <c r="AM6" s="26">
        <v>20.43</v>
      </c>
      <c r="AN6" s="26">
        <v>20.17</v>
      </c>
      <c r="AO6" s="26">
        <v>19.27</v>
      </c>
      <c r="AP6" s="26"/>
    </row>
    <row r="7" s="42" customFormat="1" spans="1:42">
      <c r="A7" s="26" t="s">
        <v>7</v>
      </c>
      <c r="B7" s="26">
        <v>47.39</v>
      </c>
      <c r="C7" s="26">
        <v>40.31</v>
      </c>
      <c r="D7" s="26">
        <v>42.42</v>
      </c>
      <c r="E7" s="26">
        <v>39.13</v>
      </c>
      <c r="F7" s="26">
        <v>46.14</v>
      </c>
      <c r="G7" s="26">
        <v>44.26</v>
      </c>
      <c r="H7" s="26">
        <v>42.13</v>
      </c>
      <c r="I7" s="26">
        <v>35.24</v>
      </c>
      <c r="J7" s="26">
        <v>38.23</v>
      </c>
      <c r="K7" s="26">
        <v>42.18</v>
      </c>
      <c r="L7" s="26">
        <v>33.15</v>
      </c>
      <c r="M7" s="26">
        <v>34.15</v>
      </c>
      <c r="N7" s="26">
        <v>45.85</v>
      </c>
      <c r="O7" s="26">
        <v>38.27</v>
      </c>
      <c r="P7" s="26">
        <v>33.14</v>
      </c>
      <c r="Q7" s="26">
        <v>39.15</v>
      </c>
      <c r="R7" s="26">
        <v>45.31</v>
      </c>
      <c r="S7" s="4">
        <v>40.74</v>
      </c>
      <c r="T7" s="4">
        <v>32.35</v>
      </c>
      <c r="U7" s="4">
        <v>38.42</v>
      </c>
      <c r="V7" s="26">
        <v>15.24</v>
      </c>
      <c r="W7" s="26">
        <v>16.27</v>
      </c>
      <c r="X7" s="26">
        <v>19.84</v>
      </c>
      <c r="Y7" s="26">
        <v>16.29</v>
      </c>
      <c r="Z7" s="26">
        <v>19.35</v>
      </c>
      <c r="AA7" s="26">
        <v>17.38</v>
      </c>
      <c r="AB7" s="26">
        <v>18.49</v>
      </c>
      <c r="AC7" s="26">
        <v>17.39</v>
      </c>
      <c r="AD7" s="26">
        <v>16.29</v>
      </c>
      <c r="AE7" s="26">
        <v>18.26</v>
      </c>
      <c r="AF7" s="26">
        <v>16.39</v>
      </c>
      <c r="AG7" s="26">
        <v>15.43</v>
      </c>
      <c r="AH7" s="26">
        <v>18.25</v>
      </c>
      <c r="AI7" s="26">
        <v>16.74</v>
      </c>
      <c r="AJ7" s="26">
        <v>19.23</v>
      </c>
      <c r="AK7" s="26">
        <v>17.31</v>
      </c>
      <c r="AL7" s="26">
        <v>16.25</v>
      </c>
      <c r="AM7" s="26">
        <v>17.18</v>
      </c>
      <c r="AN7" s="26">
        <v>18.32</v>
      </c>
      <c r="AO7" s="26">
        <v>17.06</v>
      </c>
      <c r="AP7" s="26"/>
    </row>
    <row r="8" s="42" customFormat="1" spans="1:42">
      <c r="A8" s="4"/>
      <c r="B8" s="4"/>
      <c r="C8" s="26"/>
      <c r="D8" s="26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</row>
    <row r="9" s="42" customFormat="1" spans="1:42">
      <c r="A9" s="25" t="s">
        <v>8</v>
      </c>
      <c r="B9" s="25"/>
      <c r="C9" s="25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</row>
    <row r="10" s="42" customFormat="1" spans="1:42">
      <c r="A10" s="25" t="s">
        <v>9</v>
      </c>
      <c r="B10" s="25"/>
      <c r="C10" s="25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</row>
    <row r="11" s="42" customFormat="1" spans="1:42">
      <c r="A11" s="57" t="s">
        <v>10</v>
      </c>
      <c r="B11" s="26">
        <v>42.13</v>
      </c>
      <c r="C11" s="26">
        <v>47.39</v>
      </c>
      <c r="D11" s="26">
        <v>40.31</v>
      </c>
      <c r="E11" s="26">
        <v>39.13</v>
      </c>
      <c r="F11" s="26">
        <v>33.15</v>
      </c>
      <c r="G11" s="26">
        <v>39.15</v>
      </c>
      <c r="H11" s="26">
        <v>44.26</v>
      </c>
      <c r="I11" s="26">
        <v>35.24</v>
      </c>
      <c r="J11" s="26">
        <v>33.14</v>
      </c>
      <c r="K11" s="26">
        <v>38.27</v>
      </c>
      <c r="L11" s="26">
        <v>34.15</v>
      </c>
      <c r="M11" s="26">
        <v>46.14</v>
      </c>
      <c r="N11" s="26">
        <v>38.23</v>
      </c>
      <c r="O11" s="26">
        <v>42.42</v>
      </c>
      <c r="P11" s="26">
        <v>45.85</v>
      </c>
      <c r="Q11" s="26">
        <v>42.18</v>
      </c>
      <c r="R11" s="26">
        <v>45.31</v>
      </c>
      <c r="S11" s="26">
        <v>40.74</v>
      </c>
      <c r="T11" s="26">
        <v>32.35</v>
      </c>
      <c r="U11" s="26">
        <v>38.42</v>
      </c>
      <c r="V11" s="26"/>
      <c r="W11" s="65"/>
      <c r="X11" s="65"/>
      <c r="Y11" s="65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</row>
    <row r="12" s="42" customFormat="1" ht="18" spans="1:42">
      <c r="A12" s="57" t="s">
        <v>11</v>
      </c>
      <c r="B12" s="66">
        <v>13</v>
      </c>
      <c r="C12" s="66">
        <v>14</v>
      </c>
      <c r="D12" s="66">
        <v>12</v>
      </c>
      <c r="E12" s="66">
        <v>10</v>
      </c>
      <c r="F12" s="66">
        <v>7</v>
      </c>
      <c r="G12" s="66">
        <v>9</v>
      </c>
      <c r="H12" s="66">
        <v>14</v>
      </c>
      <c r="I12" s="66">
        <v>14</v>
      </c>
      <c r="J12" s="66">
        <v>4</v>
      </c>
      <c r="K12" s="66">
        <v>12</v>
      </c>
      <c r="L12" s="66">
        <v>6</v>
      </c>
      <c r="M12" s="66">
        <v>14</v>
      </c>
      <c r="N12" s="66">
        <v>12</v>
      </c>
      <c r="O12" s="66">
        <v>12</v>
      </c>
      <c r="P12" s="66">
        <v>14</v>
      </c>
      <c r="Q12" s="66">
        <v>13</v>
      </c>
      <c r="R12" s="4">
        <v>13</v>
      </c>
      <c r="S12" s="4">
        <v>12</v>
      </c>
      <c r="T12" s="4">
        <v>8</v>
      </c>
      <c r="U12" s="26">
        <v>9</v>
      </c>
      <c r="V12" s="26"/>
      <c r="W12" s="65"/>
      <c r="X12" s="65"/>
      <c r="Y12" s="65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</row>
    <row r="13" s="42" customFormat="1" spans="1:42">
      <c r="A13" s="25" t="s">
        <v>12</v>
      </c>
      <c r="B13" s="25"/>
      <c r="C13" s="25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</row>
    <row r="14" s="42" customFormat="1" spans="1:42">
      <c r="A14" s="57" t="s">
        <v>10</v>
      </c>
      <c r="B14" s="26">
        <v>42.13</v>
      </c>
      <c r="C14" s="26">
        <v>47.39</v>
      </c>
      <c r="D14" s="26">
        <v>40.31</v>
      </c>
      <c r="E14" s="26">
        <v>39.13</v>
      </c>
      <c r="F14" s="26">
        <v>33.15</v>
      </c>
      <c r="G14" s="26">
        <v>39.15</v>
      </c>
      <c r="H14" s="26">
        <v>44.26</v>
      </c>
      <c r="I14" s="26">
        <v>35.24</v>
      </c>
      <c r="J14" s="26">
        <v>33.14</v>
      </c>
      <c r="K14" s="26">
        <v>38.27</v>
      </c>
      <c r="L14" s="26">
        <v>34.15</v>
      </c>
      <c r="M14" s="26">
        <v>46.14</v>
      </c>
      <c r="N14" s="26">
        <v>38.23</v>
      </c>
      <c r="O14" s="26">
        <v>42.42</v>
      </c>
      <c r="P14" s="26">
        <v>45.85</v>
      </c>
      <c r="Q14" s="26">
        <v>42.18</v>
      </c>
      <c r="R14" s="26">
        <v>45.31</v>
      </c>
      <c r="S14" s="26">
        <v>40.74</v>
      </c>
      <c r="T14" s="26">
        <v>32.35</v>
      </c>
      <c r="U14" s="26">
        <v>38.42</v>
      </c>
      <c r="V14" s="26"/>
      <c r="W14" s="65"/>
      <c r="X14" s="65"/>
      <c r="Y14" s="65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</row>
    <row r="15" s="42" customFormat="1" ht="18" spans="1:42">
      <c r="A15" s="57" t="s">
        <v>13</v>
      </c>
      <c r="B15" s="26">
        <v>13</v>
      </c>
      <c r="C15" s="26">
        <v>14</v>
      </c>
      <c r="D15" s="26">
        <v>12</v>
      </c>
      <c r="E15" s="26">
        <v>13</v>
      </c>
      <c r="F15" s="26">
        <v>8</v>
      </c>
      <c r="G15" s="26">
        <v>12</v>
      </c>
      <c r="H15" s="26">
        <v>14</v>
      </c>
      <c r="I15" s="26">
        <v>14</v>
      </c>
      <c r="J15" s="26">
        <v>5</v>
      </c>
      <c r="K15" s="26">
        <v>12</v>
      </c>
      <c r="L15" s="26">
        <v>7</v>
      </c>
      <c r="M15" s="26">
        <v>15</v>
      </c>
      <c r="N15" s="26">
        <v>12</v>
      </c>
      <c r="O15" s="26">
        <v>14</v>
      </c>
      <c r="P15" s="26">
        <v>15</v>
      </c>
      <c r="Q15" s="26">
        <v>13</v>
      </c>
      <c r="R15" s="4">
        <v>15</v>
      </c>
      <c r="S15" s="4">
        <v>13</v>
      </c>
      <c r="T15" s="4">
        <v>10</v>
      </c>
      <c r="U15" s="26">
        <v>12</v>
      </c>
      <c r="V15" s="26"/>
      <c r="W15" s="65"/>
      <c r="X15" s="65"/>
      <c r="Y15" s="65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</row>
    <row r="16" s="42" customFormat="1" spans="1:42">
      <c r="A16" s="4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4"/>
      <c r="N16" s="4"/>
      <c r="O16" s="4"/>
      <c r="P16" s="4"/>
      <c r="Q16" s="4"/>
      <c r="R16" s="4"/>
      <c r="S16" s="4"/>
      <c r="T16" s="4"/>
      <c r="U16" s="26"/>
      <c r="V16" s="26"/>
      <c r="W16" s="65"/>
      <c r="X16" s="65"/>
      <c r="Y16" s="65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</row>
    <row r="17" s="42" customFormat="1" spans="1:42">
      <c r="A17" s="25" t="s">
        <v>14</v>
      </c>
      <c r="B17" s="25"/>
      <c r="C17" s="2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</row>
    <row r="18" s="42" customFormat="1" spans="1:42">
      <c r="A18" s="25" t="s">
        <v>15</v>
      </c>
      <c r="B18" s="25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4"/>
      <c r="N18" s="4"/>
      <c r="O18" s="4"/>
      <c r="P18" s="4"/>
      <c r="Q18" s="4"/>
      <c r="R18" s="4"/>
      <c r="S18" s="4"/>
      <c r="T18" s="4"/>
      <c r="U18" s="26"/>
      <c r="V18" s="26"/>
      <c r="W18" s="65"/>
      <c r="X18" s="65"/>
      <c r="Y18" s="65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</row>
    <row r="19" s="42" customFormat="1" spans="1:42">
      <c r="A19" s="57" t="s">
        <v>10</v>
      </c>
      <c r="B19" s="26">
        <v>42.13</v>
      </c>
      <c r="C19" s="26">
        <v>47.39</v>
      </c>
      <c r="D19" s="26">
        <v>40.31</v>
      </c>
      <c r="E19" s="26">
        <v>39.13</v>
      </c>
      <c r="F19" s="26">
        <v>33.15</v>
      </c>
      <c r="G19" s="26">
        <v>39.15</v>
      </c>
      <c r="H19" s="26">
        <v>44.26</v>
      </c>
      <c r="I19" s="26">
        <v>35.24</v>
      </c>
      <c r="J19" s="26">
        <v>33.14</v>
      </c>
      <c r="K19" s="26">
        <v>38.27</v>
      </c>
      <c r="L19" s="26">
        <v>34.15</v>
      </c>
      <c r="M19" s="26">
        <v>46.14</v>
      </c>
      <c r="N19" s="26">
        <v>38.23</v>
      </c>
      <c r="O19" s="26">
        <v>42.42</v>
      </c>
      <c r="P19" s="26">
        <v>45.85</v>
      </c>
      <c r="Q19" s="26">
        <v>42.18</v>
      </c>
      <c r="R19" s="26">
        <v>45.31</v>
      </c>
      <c r="S19" s="26">
        <v>40.74</v>
      </c>
      <c r="T19" s="26">
        <v>32.35</v>
      </c>
      <c r="U19" s="26">
        <v>38.42</v>
      </c>
      <c r="V19" s="26"/>
      <c r="W19" s="65"/>
      <c r="X19" s="65"/>
      <c r="Y19" s="65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</row>
    <row r="20" s="42" customFormat="1" ht="18" spans="1:42">
      <c r="A20" s="57" t="s">
        <v>16</v>
      </c>
      <c r="B20" s="4">
        <v>3</v>
      </c>
      <c r="C20" s="4">
        <v>2</v>
      </c>
      <c r="D20" s="4">
        <v>2</v>
      </c>
      <c r="E20" s="4">
        <v>4</v>
      </c>
      <c r="F20" s="4">
        <v>5</v>
      </c>
      <c r="G20" s="4">
        <v>3</v>
      </c>
      <c r="H20" s="43">
        <v>2</v>
      </c>
      <c r="I20" s="43">
        <v>4</v>
      </c>
      <c r="J20" s="43">
        <v>5</v>
      </c>
      <c r="K20" s="43">
        <v>3</v>
      </c>
      <c r="L20" s="43">
        <v>5</v>
      </c>
      <c r="M20" s="43">
        <v>2</v>
      </c>
      <c r="N20" s="43">
        <v>3</v>
      </c>
      <c r="O20" s="43">
        <v>3</v>
      </c>
      <c r="P20" s="43">
        <v>2</v>
      </c>
      <c r="Q20" s="43">
        <v>2</v>
      </c>
      <c r="R20" s="43">
        <v>2</v>
      </c>
      <c r="S20" s="43">
        <v>3</v>
      </c>
      <c r="T20" s="43">
        <v>4</v>
      </c>
      <c r="U20" s="43">
        <v>4</v>
      </c>
      <c r="V20" s="43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</row>
    <row r="21" s="42" customFormat="1" spans="1:42">
      <c r="A21" s="25" t="s">
        <v>17</v>
      </c>
      <c r="B21" s="25"/>
      <c r="C21" s="25"/>
      <c r="D21" s="4"/>
      <c r="E21" s="26"/>
      <c r="F21" s="26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</row>
    <row r="22" s="42" customFormat="1" spans="1:42">
      <c r="A22" s="57" t="s">
        <v>10</v>
      </c>
      <c r="B22" s="26">
        <v>42.13</v>
      </c>
      <c r="C22" s="26">
        <v>47.39</v>
      </c>
      <c r="D22" s="26">
        <v>40.31</v>
      </c>
      <c r="E22" s="26">
        <v>39.13</v>
      </c>
      <c r="F22" s="26">
        <v>33.15</v>
      </c>
      <c r="G22" s="26">
        <v>39.15</v>
      </c>
      <c r="H22" s="26">
        <v>44.26</v>
      </c>
      <c r="I22" s="26">
        <v>35.24</v>
      </c>
      <c r="J22" s="26">
        <v>33.14</v>
      </c>
      <c r="K22" s="26">
        <v>38.27</v>
      </c>
      <c r="L22" s="26">
        <v>34.15</v>
      </c>
      <c r="M22" s="26">
        <v>46.14</v>
      </c>
      <c r="N22" s="26">
        <v>38.23</v>
      </c>
      <c r="O22" s="26">
        <v>42.42</v>
      </c>
      <c r="P22" s="26">
        <v>45.85</v>
      </c>
      <c r="Q22" s="26">
        <v>42.18</v>
      </c>
      <c r="R22" s="26">
        <v>45.31</v>
      </c>
      <c r="S22" s="26">
        <v>40.74</v>
      </c>
      <c r="T22" s="26">
        <v>32.35</v>
      </c>
      <c r="U22" s="26">
        <v>38.42</v>
      </c>
      <c r="V22" s="4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</row>
    <row r="23" s="42" customFormat="1" ht="18" spans="1:42">
      <c r="A23" s="57" t="s">
        <v>18</v>
      </c>
      <c r="B23" s="26">
        <v>2</v>
      </c>
      <c r="C23" s="26">
        <v>1</v>
      </c>
      <c r="D23" s="26">
        <v>1</v>
      </c>
      <c r="E23" s="26">
        <v>2</v>
      </c>
      <c r="F23" s="26">
        <v>5</v>
      </c>
      <c r="G23" s="26">
        <v>2</v>
      </c>
      <c r="H23" s="26">
        <v>1</v>
      </c>
      <c r="I23" s="26">
        <v>1</v>
      </c>
      <c r="J23" s="26">
        <v>5</v>
      </c>
      <c r="K23" s="26">
        <v>3</v>
      </c>
      <c r="L23" s="26">
        <v>5</v>
      </c>
      <c r="M23" s="26">
        <v>1</v>
      </c>
      <c r="N23" s="26">
        <v>3</v>
      </c>
      <c r="O23" s="26">
        <v>2</v>
      </c>
      <c r="P23" s="26">
        <v>1</v>
      </c>
      <c r="Q23" s="26">
        <v>1</v>
      </c>
      <c r="R23" s="4">
        <v>1</v>
      </c>
      <c r="S23" s="4">
        <v>2</v>
      </c>
      <c r="T23" s="4">
        <v>3</v>
      </c>
      <c r="U23" s="4">
        <v>3</v>
      </c>
      <c r="V23" s="4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</row>
    <row r="24" s="1" customFormat="1" spans="1:42">
      <c r="A24" s="12"/>
      <c r="B24" s="12"/>
      <c r="C24" s="32"/>
      <c r="D24" s="32"/>
      <c r="E24" s="32"/>
      <c r="F24" s="32"/>
      <c r="G24" s="32"/>
      <c r="H24" s="3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</row>
    <row r="25" s="1" customFormat="1" spans="1:42">
      <c r="A25" s="12"/>
      <c r="B25" s="12"/>
      <c r="C25" s="32"/>
      <c r="D25" s="32"/>
      <c r="E25" s="32"/>
      <c r="F25" s="32"/>
      <c r="G25" s="32"/>
      <c r="H25" s="3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</row>
    <row r="26" s="5" customFormat="1" spans="1:42">
      <c r="A26" s="2" t="s">
        <v>19</v>
      </c>
      <c r="B26" s="2"/>
      <c r="C26" s="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</row>
    <row r="27" s="5" customFormat="1" spans="1:42">
      <c r="A27" s="2" t="s">
        <v>20</v>
      </c>
      <c r="B27" s="2"/>
      <c r="C27" s="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="3" customFormat="1" spans="1:42">
      <c r="A28" s="67"/>
      <c r="B28" s="68" t="s">
        <v>21</v>
      </c>
      <c r="C28" s="68"/>
      <c r="D28" s="68"/>
      <c r="E28" s="68"/>
      <c r="F28" s="68"/>
      <c r="G28" s="68"/>
      <c r="H28" s="68"/>
      <c r="I28" s="68"/>
      <c r="J28" s="68"/>
      <c r="K28" s="68"/>
      <c r="L28" s="68"/>
      <c r="M28" s="68" t="s">
        <v>3</v>
      </c>
      <c r="N28" s="68"/>
      <c r="O28" s="68"/>
      <c r="P28" s="68"/>
      <c r="Q28" s="68"/>
      <c r="R28" s="68"/>
      <c r="S28" s="68"/>
      <c r="T28" s="68"/>
      <c r="U28" s="68"/>
      <c r="V28" s="68"/>
      <c r="W28" s="68"/>
    </row>
    <row r="29" s="5" customFormat="1" spans="1:42">
      <c r="A29" s="20" t="s">
        <v>22</v>
      </c>
      <c r="B29" s="14">
        <v>26.9095</v>
      </c>
      <c r="C29" s="14">
        <v>32.92</v>
      </c>
      <c r="D29" s="14">
        <v>22.99</v>
      </c>
      <c r="E29" s="14">
        <v>25.99</v>
      </c>
      <c r="F29" s="14">
        <v>32.75</v>
      </c>
      <c r="G29" s="14">
        <v>28.22</v>
      </c>
      <c r="H29" s="14">
        <v>23.14</v>
      </c>
      <c r="I29" s="14">
        <v>31.5</v>
      </c>
      <c r="J29" s="14">
        <v>22.68</v>
      </c>
      <c r="K29" s="14">
        <v>30.52</v>
      </c>
      <c r="L29" s="14">
        <v>26.34</v>
      </c>
      <c r="M29" s="14">
        <v>14.2485</v>
      </c>
      <c r="N29" s="14">
        <v>19.356</v>
      </c>
      <c r="O29" s="14">
        <v>19.356</v>
      </c>
      <c r="P29" s="14">
        <v>18.1325</v>
      </c>
      <c r="Q29" s="14">
        <v>12.017</v>
      </c>
      <c r="R29" s="14">
        <v>18.3475</v>
      </c>
      <c r="S29" s="14">
        <v>13.455</v>
      </c>
      <c r="T29" s="14">
        <v>14.9875</v>
      </c>
      <c r="U29" s="14">
        <v>12.75</v>
      </c>
      <c r="V29" s="14">
        <v>12.03</v>
      </c>
      <c r="W29" s="14">
        <v>13.02</v>
      </c>
    </row>
    <row r="30" s="5" customFormat="1" spans="1:42">
      <c r="A30" s="20" t="s">
        <v>23</v>
      </c>
      <c r="B30" s="14">
        <v>33.0255</v>
      </c>
      <c r="C30" s="14">
        <v>35.6865</v>
      </c>
      <c r="D30" s="14">
        <v>29.356</v>
      </c>
      <c r="E30" s="14">
        <v>35.91</v>
      </c>
      <c r="F30" s="14">
        <v>33.41</v>
      </c>
      <c r="G30" s="14">
        <v>32.23</v>
      </c>
      <c r="H30" s="14">
        <v>34.79</v>
      </c>
      <c r="I30" s="14">
        <v>33.47</v>
      </c>
      <c r="J30" s="14">
        <v>26.05</v>
      </c>
      <c r="K30" s="14">
        <v>31.91</v>
      </c>
      <c r="L30" s="14">
        <v>32.82</v>
      </c>
      <c r="M30" s="14">
        <v>29.141</v>
      </c>
      <c r="N30" s="14">
        <v>29.356</v>
      </c>
      <c r="O30" s="14">
        <v>20.7935</v>
      </c>
      <c r="P30" s="14">
        <v>25.6865</v>
      </c>
      <c r="Q30" s="14">
        <v>19.5705</v>
      </c>
      <c r="R30" s="14">
        <v>28.1325</v>
      </c>
      <c r="S30" s="14">
        <v>24.463</v>
      </c>
      <c r="T30" s="14">
        <v>26.73471</v>
      </c>
      <c r="U30" s="14">
        <v>21.07</v>
      </c>
      <c r="V30" s="14">
        <v>20.06</v>
      </c>
      <c r="W30" s="14">
        <v>22.09</v>
      </c>
    </row>
    <row r="31" s="5" customFormat="1" spans="1:42">
      <c r="A31" s="20" t="s">
        <v>24</v>
      </c>
      <c r="B31" s="14">
        <v>30.579</v>
      </c>
      <c r="C31" s="14">
        <v>39.141</v>
      </c>
      <c r="D31" s="14">
        <v>38.1325</v>
      </c>
      <c r="E31" s="14">
        <v>35.93</v>
      </c>
      <c r="F31" s="14">
        <v>30.19</v>
      </c>
      <c r="G31" s="14">
        <v>32.33</v>
      </c>
      <c r="H31" s="14">
        <v>35.38</v>
      </c>
      <c r="I31" s="14">
        <v>28.02</v>
      </c>
      <c r="J31" s="14">
        <v>30.19</v>
      </c>
      <c r="K31" s="14">
        <v>27.48</v>
      </c>
      <c r="L31" s="14">
        <v>25.56</v>
      </c>
      <c r="M31" s="14">
        <v>22.2315</v>
      </c>
      <c r="N31" s="14">
        <v>19.5705</v>
      </c>
      <c r="O31" s="14">
        <v>16.48</v>
      </c>
      <c r="P31" s="14">
        <v>20.7935</v>
      </c>
      <c r="Q31" s="14">
        <v>25.3475</v>
      </c>
      <c r="R31" s="14">
        <v>23.0255</v>
      </c>
      <c r="S31" s="14">
        <v>25.6865</v>
      </c>
      <c r="T31" s="14">
        <v>25.16214</v>
      </c>
      <c r="U31" s="14">
        <v>24.25</v>
      </c>
      <c r="V31" s="14">
        <v>26.73</v>
      </c>
      <c r="W31" s="14">
        <v>28.36</v>
      </c>
    </row>
    <row r="32" s="5" customFormat="1" spans="1:42">
      <c r="A32" s="20" t="s">
        <v>25</v>
      </c>
      <c r="B32" s="14">
        <v>34.2485</v>
      </c>
      <c r="C32" s="14">
        <v>29.99</v>
      </c>
      <c r="D32" s="14">
        <v>31.17</v>
      </c>
      <c r="E32" s="14">
        <v>34.29</v>
      </c>
      <c r="F32" s="14">
        <v>26.95</v>
      </c>
      <c r="G32" s="14">
        <v>32.97</v>
      </c>
      <c r="H32" s="14">
        <v>26.89</v>
      </c>
      <c r="I32" s="14">
        <v>32.66</v>
      </c>
      <c r="J32" s="14">
        <v>28.39</v>
      </c>
      <c r="K32" s="14">
        <v>29.93</v>
      </c>
      <c r="L32" s="14">
        <v>31.39</v>
      </c>
      <c r="M32" s="14">
        <v>15.901</v>
      </c>
      <c r="N32" s="14">
        <v>22.017</v>
      </c>
      <c r="O32" s="14">
        <v>15.901</v>
      </c>
      <c r="P32" s="14">
        <v>15.6865</v>
      </c>
      <c r="Q32" s="14">
        <v>21.1325</v>
      </c>
      <c r="R32" s="14">
        <v>22.9095</v>
      </c>
      <c r="S32" s="14">
        <v>20.7935</v>
      </c>
      <c r="T32" s="14">
        <v>22.19157</v>
      </c>
      <c r="U32" s="14">
        <v>20.78</v>
      </c>
      <c r="V32" s="14">
        <v>14.98</v>
      </c>
      <c r="W32" s="14">
        <v>21.44</v>
      </c>
    </row>
    <row r="33" s="5" customFormat="1" spans="1:25">
      <c r="A33" s="20" t="s">
        <v>26</v>
      </c>
      <c r="B33" s="14">
        <v>35.4715</v>
      </c>
      <c r="C33" s="14">
        <v>43.03</v>
      </c>
      <c r="D33" s="14">
        <v>35.83</v>
      </c>
      <c r="E33" s="14">
        <v>41.75</v>
      </c>
      <c r="F33" s="14">
        <v>64.68</v>
      </c>
      <c r="G33" s="14">
        <v>45.29</v>
      </c>
      <c r="H33" s="14">
        <v>46.04</v>
      </c>
      <c r="I33" s="14">
        <v>41.25</v>
      </c>
      <c r="J33" s="14">
        <v>42.25</v>
      </c>
      <c r="K33" s="14">
        <v>44.11</v>
      </c>
      <c r="L33" s="14">
        <v>41.85</v>
      </c>
      <c r="M33" s="14">
        <v>20.7935</v>
      </c>
      <c r="N33" s="14">
        <v>22.017</v>
      </c>
      <c r="O33" s="14">
        <v>10.579</v>
      </c>
      <c r="P33" s="14">
        <v>20.7935</v>
      </c>
      <c r="Q33" s="14">
        <v>29.356</v>
      </c>
      <c r="R33" s="14">
        <v>23.24</v>
      </c>
      <c r="S33" s="14">
        <v>13.0255</v>
      </c>
      <c r="T33" s="14">
        <v>25.68636</v>
      </c>
      <c r="U33" s="14">
        <v>13.28</v>
      </c>
      <c r="V33" s="14">
        <v>10.34</v>
      </c>
      <c r="W33" s="14">
        <v>20.46</v>
      </c>
    </row>
    <row r="34" s="5" customFormat="1" spans="1:25">
      <c r="A34" s="20" t="s">
        <v>27</v>
      </c>
      <c r="B34" s="14">
        <v>49.356</v>
      </c>
      <c r="C34" s="14">
        <v>46.9095</v>
      </c>
      <c r="D34" s="14">
        <v>42.918</v>
      </c>
      <c r="E34" s="14">
        <v>46.79</v>
      </c>
      <c r="F34" s="14">
        <v>44.72</v>
      </c>
      <c r="G34" s="14">
        <v>54.05</v>
      </c>
      <c r="H34" s="14">
        <v>46.85</v>
      </c>
      <c r="I34" s="14">
        <v>43.3</v>
      </c>
      <c r="J34" s="14">
        <v>51.41</v>
      </c>
      <c r="K34" s="14">
        <v>48.61</v>
      </c>
      <c r="L34" s="14">
        <v>40.46</v>
      </c>
      <c r="M34" s="14">
        <v>19.5705</v>
      </c>
      <c r="N34" s="14">
        <v>15.6865</v>
      </c>
      <c r="O34" s="14">
        <v>25.6865</v>
      </c>
      <c r="P34" s="14">
        <v>21.802</v>
      </c>
      <c r="Q34" s="14">
        <v>20.7935</v>
      </c>
      <c r="R34" s="14">
        <v>28.1325</v>
      </c>
      <c r="S34" s="14">
        <v>22.017</v>
      </c>
      <c r="T34" s="14">
        <v>24.81264</v>
      </c>
      <c r="U34" s="14">
        <v>20.19</v>
      </c>
      <c r="V34" s="14">
        <v>15.84</v>
      </c>
      <c r="W34" s="14">
        <v>11.74</v>
      </c>
    </row>
    <row r="35" s="5" customFormat="1" spans="1:25">
      <c r="A35" s="20" t="s">
        <v>28</v>
      </c>
      <c r="B35" s="14">
        <v>66.175</v>
      </c>
      <c r="C35" s="14">
        <v>82.874</v>
      </c>
      <c r="D35" s="14">
        <v>67.547</v>
      </c>
      <c r="E35" s="14">
        <v>74.226</v>
      </c>
      <c r="F35" s="14">
        <v>53.575</v>
      </c>
      <c r="G35" s="14">
        <v>58.187</v>
      </c>
      <c r="H35" s="14">
        <v>83.107</v>
      </c>
      <c r="I35" s="14">
        <v>73.204</v>
      </c>
      <c r="J35" s="14">
        <v>66.626</v>
      </c>
      <c r="K35" s="14">
        <v>53.563</v>
      </c>
      <c r="L35" s="14">
        <v>83.834</v>
      </c>
      <c r="M35" s="14">
        <v>26.329</v>
      </c>
      <c r="N35" s="14">
        <v>4.541</v>
      </c>
      <c r="O35" s="14">
        <v>41.23</v>
      </c>
      <c r="P35" s="14">
        <v>16.755</v>
      </c>
      <c r="Q35" s="14">
        <v>18.38</v>
      </c>
      <c r="R35" s="14">
        <v>20.606</v>
      </c>
      <c r="S35" s="14">
        <v>20.987</v>
      </c>
      <c r="T35" s="14">
        <v>21.078</v>
      </c>
      <c r="U35" s="14">
        <v>21.849</v>
      </c>
      <c r="V35" s="14">
        <v>18.538</v>
      </c>
      <c r="W35" s="14">
        <v>15.829</v>
      </c>
    </row>
    <row r="36" s="5" customFormat="1" spans="1:25">
      <c r="A36" s="20" t="s">
        <v>29</v>
      </c>
      <c r="B36" s="14">
        <v>85.117</v>
      </c>
      <c r="C36" s="14">
        <v>70.678</v>
      </c>
      <c r="D36" s="14">
        <v>58.542</v>
      </c>
      <c r="E36" s="14">
        <v>72.977</v>
      </c>
      <c r="F36" s="14">
        <v>75.649</v>
      </c>
      <c r="G36" s="14">
        <v>70.746</v>
      </c>
      <c r="H36" s="14">
        <v>83.951</v>
      </c>
      <c r="I36" s="14">
        <v>80.009</v>
      </c>
      <c r="J36" s="14">
        <v>59.91</v>
      </c>
      <c r="K36" s="14">
        <v>81.395</v>
      </c>
      <c r="L36" s="14">
        <v>63.766</v>
      </c>
      <c r="M36" s="14">
        <v>15.186</v>
      </c>
      <c r="N36" s="14">
        <v>12.927</v>
      </c>
      <c r="O36" s="14">
        <v>22.845</v>
      </c>
      <c r="P36" s="14">
        <v>11.573</v>
      </c>
      <c r="Q36" s="14">
        <v>24.59</v>
      </c>
      <c r="R36" s="14">
        <v>21.202</v>
      </c>
      <c r="S36" s="14">
        <v>27.691</v>
      </c>
      <c r="T36" s="14">
        <v>20.834</v>
      </c>
      <c r="U36" s="14">
        <v>20.62</v>
      </c>
      <c r="V36" s="14">
        <v>14.087</v>
      </c>
      <c r="W36" s="14">
        <v>14.184</v>
      </c>
    </row>
    <row r="37" s="5" customFormat="1" spans="1:25">
      <c r="A37" s="20" t="s">
        <v>30</v>
      </c>
      <c r="B37" s="14">
        <v>82.12</v>
      </c>
      <c r="C37" s="14">
        <v>76.02</v>
      </c>
      <c r="D37" s="14">
        <v>60.568</v>
      </c>
      <c r="E37" s="14">
        <v>70.464</v>
      </c>
      <c r="F37" s="14">
        <v>67.352</v>
      </c>
      <c r="G37" s="14">
        <v>71.263</v>
      </c>
      <c r="H37" s="14">
        <v>56.943</v>
      </c>
      <c r="I37" s="14">
        <v>52.229</v>
      </c>
      <c r="J37" s="14">
        <v>79.007</v>
      </c>
      <c r="K37" s="14">
        <v>64.819</v>
      </c>
      <c r="L37" s="14">
        <v>77.25</v>
      </c>
      <c r="M37" s="14">
        <v>17.64</v>
      </c>
      <c r="N37" s="14">
        <v>23.491</v>
      </c>
      <c r="O37" s="14">
        <v>21.216</v>
      </c>
      <c r="P37" s="14">
        <v>16.354</v>
      </c>
      <c r="Q37" s="14">
        <v>16.762</v>
      </c>
      <c r="R37" s="14">
        <v>21.064</v>
      </c>
      <c r="S37" s="14">
        <v>13.526</v>
      </c>
      <c r="T37" s="14">
        <v>27.251</v>
      </c>
      <c r="U37" s="14">
        <v>27.898</v>
      </c>
      <c r="V37" s="14">
        <v>16.24</v>
      </c>
      <c r="W37" s="14">
        <v>13.234</v>
      </c>
    </row>
    <row r="38" s="9" customFormat="1" spans="1:2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</row>
    <row r="39" s="1" customFormat="1" spans="1: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</row>
    <row r="40" s="1" customFormat="1" spans="1:2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</row>
    <row r="41" s="1" customFormat="1" spans="1: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</row>
    <row r="42" s="1" customFormat="1" spans="1: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</row>
    <row r="43" s="1" customFormat="1" spans="1:2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</row>
    <row r="44" s="1" customFormat="1" spans="1:25">
      <c r="A44" s="12"/>
      <c r="B44" s="7"/>
      <c r="C44" s="7"/>
      <c r="D44" s="7"/>
      <c r="E44" s="7"/>
      <c r="F44" s="7"/>
      <c r="G44" s="7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</row>
    <row r="45" s="1" customFormat="1" spans="1:25">
      <c r="A45" s="12"/>
      <c r="B45" s="7"/>
      <c r="C45" s="7"/>
      <c r="D45" s="7"/>
      <c r="E45" s="7"/>
      <c r="F45" s="7"/>
      <c r="G45" s="7"/>
      <c r="H45" s="12"/>
      <c r="I45" s="12"/>
    </row>
    <row r="46" s="1" customFormat="1" spans="1:25">
      <c r="A46" s="12"/>
      <c r="B46" s="7"/>
      <c r="C46" s="7"/>
      <c r="D46" s="7"/>
      <c r="E46" s="7"/>
      <c r="F46" s="7"/>
      <c r="G46" s="7"/>
      <c r="H46" s="12"/>
      <c r="I46" s="12"/>
    </row>
    <row r="47" s="1" customFormat="1" spans="1:25">
      <c r="A47" s="12"/>
      <c r="B47" s="7"/>
      <c r="C47" s="7"/>
      <c r="D47" s="7"/>
      <c r="E47" s="7"/>
      <c r="F47" s="7"/>
      <c r="G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="1" customFormat="1" spans="1:25">
      <c r="A48" s="12"/>
      <c r="B48" s="7"/>
      <c r="C48" s="7"/>
      <c r="D48" s="7"/>
      <c r="E48" s="7"/>
      <c r="F48" s="7"/>
      <c r="G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="1" customFormat="1" spans="1:25">
      <c r="A49" s="12"/>
      <c r="B49" s="7"/>
      <c r="C49" s="7"/>
      <c r="D49" s="7"/>
      <c r="E49" s="7"/>
      <c r="F49" s="7"/>
      <c r="G49" s="7"/>
      <c r="H49" s="12"/>
      <c r="I49" s="12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="1" customFormat="1" spans="1:25">
      <c r="A50" s="12"/>
      <c r="B50" s="7"/>
      <c r="C50" s="7"/>
      <c r="D50" s="7"/>
      <c r="E50" s="7"/>
      <c r="F50" s="7"/>
      <c r="G50" s="7"/>
      <c r="H50" s="12"/>
      <c r="I50" s="12"/>
    </row>
    <row r="51" spans="1:25">
      <c r="B51" s="7"/>
      <c r="C51" s="7"/>
      <c r="D51" s="7"/>
      <c r="E51" s="7"/>
      <c r="F51" s="7"/>
      <c r="G51" s="7"/>
    </row>
    <row r="52" spans="1:25">
      <c r="B52" s="7"/>
      <c r="C52" s="7"/>
      <c r="D52" s="7"/>
      <c r="E52" s="7"/>
      <c r="F52" s="7"/>
      <c r="G52" s="7"/>
    </row>
    <row r="53" spans="1:25">
      <c r="B53" s="7"/>
      <c r="C53" s="7"/>
      <c r="D53" s="7"/>
      <c r="E53" s="7"/>
      <c r="F53" s="7"/>
      <c r="G53" s="7"/>
    </row>
    <row r="54" spans="1:25">
      <c r="B54" s="7"/>
      <c r="C54" s="7"/>
      <c r="D54" s="7"/>
      <c r="E54" s="7"/>
      <c r="F54" s="7"/>
      <c r="G54" s="7"/>
    </row>
    <row r="55" spans="1:25">
      <c r="B55" s="7"/>
      <c r="C55" s="7"/>
      <c r="D55" s="7"/>
      <c r="E55" s="7"/>
      <c r="F55" s="7"/>
      <c r="G55" s="7"/>
    </row>
    <row r="56" spans="1:25">
      <c r="B56" s="7"/>
      <c r="C56" s="7"/>
      <c r="D56" s="7"/>
      <c r="E56" s="7"/>
      <c r="F56" s="7"/>
      <c r="G56" s="7"/>
    </row>
    <row r="57" spans="1:25">
      <c r="B57" s="7"/>
      <c r="C57" s="7"/>
      <c r="D57" s="7"/>
      <c r="E57" s="7"/>
      <c r="F57" s="7"/>
      <c r="G57" s="7"/>
    </row>
    <row r="58" spans="1:25">
      <c r="B58" s="7"/>
      <c r="C58" s="7"/>
      <c r="D58" s="7"/>
      <c r="E58" s="7"/>
      <c r="F58" s="7"/>
      <c r="G58" s="7"/>
    </row>
    <row r="59" spans="1:25">
      <c r="B59" s="7"/>
      <c r="C59" s="7"/>
      <c r="D59" s="7"/>
      <c r="E59" s="7"/>
      <c r="F59" s="7"/>
      <c r="G59" s="7"/>
    </row>
    <row r="79" s="62" customFormat="1" spans="2:4">
      <c r="B79" s="69"/>
      <c r="C79" s="69"/>
      <c r="D79" s="69"/>
    </row>
    <row r="80" s="16" customFormat="1" spans="2:4">
      <c r="B80" s="69"/>
      <c r="C80" s="69"/>
      <c r="D80" s="69"/>
    </row>
  </sheetData>
  <mergeCells count="14">
    <mergeCell ref="A1:C1"/>
    <mergeCell ref="A2:B2"/>
    <mergeCell ref="B3:U3"/>
    <mergeCell ref="V3:AO3"/>
    <mergeCell ref="A9:C9"/>
    <mergeCell ref="A10:B10"/>
    <mergeCell ref="A13:B13"/>
    <mergeCell ref="A17:C17"/>
    <mergeCell ref="A18:B18"/>
    <mergeCell ref="A21:B21"/>
    <mergeCell ref="A26:C26"/>
    <mergeCell ref="A27:B27"/>
    <mergeCell ref="B28:L28"/>
    <mergeCell ref="M28:W28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84"/>
  <sheetViews>
    <sheetView zoomScale="50" zoomScaleNormal="50" workbookViewId="0">
      <selection activeCell="B4" sqref="B$1:U$1048576"/>
    </sheetView>
  </sheetViews>
  <sheetFormatPr defaultColWidth="8.73076923076923" defaultRowHeight="17.6"/>
  <cols>
    <col min="1" max="1" width="8.73076923076923" style="12"/>
    <col min="2" max="2" width="12.6346153846154" style="12"/>
    <col min="3" max="3" width="15.2692307692308" style="12"/>
    <col min="4" max="4" width="10" style="12"/>
    <col min="5" max="12" width="8.81730769230769" style="12"/>
    <col min="13" max="19" width="10" style="12"/>
    <col min="20" max="20" width="11.2692307692308" style="12"/>
    <col min="21" max="23" width="8.81730769230769" style="12"/>
    <col min="24" max="38" width="8.73076923076923" style="12"/>
  </cols>
  <sheetData>
    <row r="1" s="16" customFormat="1" spans="1:43">
      <c r="A1" s="2" t="s">
        <v>214</v>
      </c>
      <c r="B1" s="2"/>
      <c r="C1" s="2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17"/>
    </row>
    <row r="2" s="16" customFormat="1" spans="1:43">
      <c r="A2" s="2" t="s">
        <v>215</v>
      </c>
      <c r="B2" s="2"/>
      <c r="C2" s="2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17"/>
    </row>
    <row r="3" s="16" customFormat="1" spans="1:43">
      <c r="A3" s="4"/>
      <c r="B3" s="18" t="s">
        <v>2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9" t="s">
        <v>3</v>
      </c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4"/>
      <c r="AQ3" s="17"/>
    </row>
    <row r="4" s="16" customFormat="1" spans="1:43">
      <c r="A4" s="20" t="s">
        <v>4</v>
      </c>
      <c r="B4" s="14">
        <v>8.56</v>
      </c>
      <c r="C4" s="14">
        <v>8.12</v>
      </c>
      <c r="D4" s="14">
        <v>11.58</v>
      </c>
      <c r="E4" s="14">
        <v>8.9</v>
      </c>
      <c r="F4" s="14">
        <v>8.71</v>
      </c>
      <c r="G4" s="14">
        <v>11.35</v>
      </c>
      <c r="H4" s="14">
        <v>8.09</v>
      </c>
      <c r="I4" s="14">
        <v>9.04</v>
      </c>
      <c r="J4" s="14">
        <v>8.79</v>
      </c>
      <c r="K4" s="14">
        <v>10.38</v>
      </c>
      <c r="L4" s="14">
        <v>9.5</v>
      </c>
      <c r="M4" s="14">
        <v>8.76</v>
      </c>
      <c r="N4" s="14">
        <v>10.28</v>
      </c>
      <c r="O4" s="14">
        <v>9.8</v>
      </c>
      <c r="P4" s="14">
        <v>8.32</v>
      </c>
      <c r="Q4" s="14">
        <v>10.21</v>
      </c>
      <c r="R4" s="14">
        <v>9.25</v>
      </c>
      <c r="S4" s="14">
        <v>10.38</v>
      </c>
      <c r="T4" s="14">
        <v>8.27</v>
      </c>
      <c r="U4" s="14">
        <v>8.47</v>
      </c>
      <c r="V4" s="14">
        <v>11.27</v>
      </c>
      <c r="W4" s="14">
        <v>13.42</v>
      </c>
      <c r="X4" s="14">
        <v>12.93</v>
      </c>
      <c r="Y4" s="14">
        <v>12.28</v>
      </c>
      <c r="Z4" s="14">
        <v>12.97</v>
      </c>
      <c r="AA4" s="14">
        <v>13.79</v>
      </c>
      <c r="AB4" s="14">
        <v>13.89</v>
      </c>
      <c r="AC4" s="14">
        <v>14.37</v>
      </c>
      <c r="AD4" s="14">
        <v>13.27</v>
      </c>
      <c r="AE4" s="14">
        <v>14.26</v>
      </c>
      <c r="AF4" s="14">
        <v>12.74</v>
      </c>
      <c r="AG4" s="14">
        <v>13.43</v>
      </c>
      <c r="AH4" s="14">
        <v>11.93</v>
      </c>
      <c r="AI4" s="14">
        <v>12.64</v>
      </c>
      <c r="AJ4" s="14">
        <v>13.41</v>
      </c>
      <c r="AK4" s="14">
        <v>13.98</v>
      </c>
      <c r="AL4" s="4">
        <v>13.26</v>
      </c>
      <c r="AM4" s="4">
        <v>14.64</v>
      </c>
      <c r="AN4" s="4">
        <v>12.27</v>
      </c>
      <c r="AO4" s="4">
        <v>12.43</v>
      </c>
      <c r="AP4" s="4"/>
      <c r="AQ4" s="17"/>
    </row>
    <row r="5" s="16" customFormat="1" spans="1:43">
      <c r="A5" s="20" t="s">
        <v>5</v>
      </c>
      <c r="B5" s="14">
        <v>112.35</v>
      </c>
      <c r="C5" s="14">
        <v>128.9</v>
      </c>
      <c r="D5" s="14">
        <v>119.4</v>
      </c>
      <c r="E5" s="14">
        <v>119.3</v>
      </c>
      <c r="F5" s="14">
        <v>124.87</v>
      </c>
      <c r="G5" s="14">
        <v>123.41</v>
      </c>
      <c r="H5" s="14">
        <v>118.28</v>
      </c>
      <c r="I5" s="14">
        <v>126.27</v>
      </c>
      <c r="J5" s="14">
        <v>113.85</v>
      </c>
      <c r="K5" s="14">
        <v>127.32</v>
      </c>
      <c r="L5" s="14">
        <v>118.29</v>
      </c>
      <c r="M5" s="14">
        <v>117.18</v>
      </c>
      <c r="N5" s="14">
        <v>123.84</v>
      </c>
      <c r="O5" s="14">
        <v>126.8</v>
      </c>
      <c r="P5" s="14">
        <v>122.74</v>
      </c>
      <c r="Q5" s="14">
        <v>128.32</v>
      </c>
      <c r="R5" s="14">
        <v>123.74</v>
      </c>
      <c r="S5" s="14">
        <v>128.94</v>
      </c>
      <c r="T5" s="14">
        <v>119.04</v>
      </c>
      <c r="U5" s="14">
        <v>121.84</v>
      </c>
      <c r="V5" s="14">
        <v>68.28</v>
      </c>
      <c r="W5" s="14">
        <v>59.29</v>
      </c>
      <c r="X5" s="14">
        <v>71.14</v>
      </c>
      <c r="Y5" s="14">
        <v>59.01</v>
      </c>
      <c r="Z5" s="14">
        <v>61.14</v>
      </c>
      <c r="AA5" s="14">
        <v>63.96</v>
      </c>
      <c r="AB5" s="14">
        <v>68.18</v>
      </c>
      <c r="AC5" s="14">
        <v>58.19</v>
      </c>
      <c r="AD5" s="14">
        <v>69.14</v>
      </c>
      <c r="AE5" s="14">
        <v>59.01</v>
      </c>
      <c r="AF5" s="14">
        <v>72.18</v>
      </c>
      <c r="AG5" s="14">
        <v>59.49</v>
      </c>
      <c r="AH5" s="14">
        <v>62.31</v>
      </c>
      <c r="AI5" s="14">
        <v>67.89</v>
      </c>
      <c r="AJ5" s="14">
        <v>67.35</v>
      </c>
      <c r="AK5" s="14">
        <v>59.01</v>
      </c>
      <c r="AL5" s="4">
        <v>56.83</v>
      </c>
      <c r="AM5" s="4">
        <v>58.14</v>
      </c>
      <c r="AN5" s="4">
        <v>62.94</v>
      </c>
      <c r="AO5" s="4">
        <v>65.18</v>
      </c>
      <c r="AP5" s="4"/>
      <c r="AQ5" s="17"/>
    </row>
    <row r="6" s="16" customFormat="1" spans="1:43">
      <c r="A6" s="20" t="s">
        <v>6</v>
      </c>
      <c r="B6" s="14">
        <v>42.43</v>
      </c>
      <c r="C6" s="14">
        <v>52.84</v>
      </c>
      <c r="D6" s="14">
        <v>42.18</v>
      </c>
      <c r="E6" s="14">
        <v>48.71</v>
      </c>
      <c r="F6" s="14">
        <v>51.19</v>
      </c>
      <c r="G6" s="14">
        <v>46.81</v>
      </c>
      <c r="H6" s="14">
        <v>48.13</v>
      </c>
      <c r="I6" s="14">
        <v>47.19</v>
      </c>
      <c r="J6" s="14">
        <v>42.84</v>
      </c>
      <c r="K6" s="14">
        <v>53.01</v>
      </c>
      <c r="L6" s="14">
        <v>45.19</v>
      </c>
      <c r="M6" s="14">
        <v>48.08</v>
      </c>
      <c r="N6" s="14">
        <v>52.87</v>
      </c>
      <c r="O6" s="14">
        <v>46.18</v>
      </c>
      <c r="P6" s="14">
        <v>47.18</v>
      </c>
      <c r="Q6" s="14">
        <v>48.84</v>
      </c>
      <c r="R6" s="14">
        <v>45.15</v>
      </c>
      <c r="S6" s="14">
        <v>48.83</v>
      </c>
      <c r="T6" s="14">
        <v>42.18</v>
      </c>
      <c r="U6" s="14">
        <v>46.1</v>
      </c>
      <c r="V6" s="14">
        <v>58.74</v>
      </c>
      <c r="W6" s="14">
        <v>65.38</v>
      </c>
      <c r="X6" s="14">
        <v>62.18</v>
      </c>
      <c r="Y6" s="14">
        <v>65.83</v>
      </c>
      <c r="Z6" s="14">
        <v>63.19</v>
      </c>
      <c r="AA6" s="14">
        <v>62.38</v>
      </c>
      <c r="AB6" s="14">
        <v>66.89</v>
      </c>
      <c r="AC6" s="14">
        <v>61.21</v>
      </c>
      <c r="AD6" s="14">
        <v>57.78</v>
      </c>
      <c r="AE6" s="14">
        <v>66.93</v>
      </c>
      <c r="AF6" s="14">
        <v>63.14</v>
      </c>
      <c r="AG6" s="14">
        <v>68.03</v>
      </c>
      <c r="AH6" s="14">
        <v>64.01</v>
      </c>
      <c r="AI6" s="14">
        <v>63.28</v>
      </c>
      <c r="AJ6" s="14">
        <v>67.98</v>
      </c>
      <c r="AK6" s="14">
        <v>62.16</v>
      </c>
      <c r="AL6" s="4">
        <v>63.78</v>
      </c>
      <c r="AM6" s="4">
        <v>61.23</v>
      </c>
      <c r="AN6" s="4">
        <v>65.07</v>
      </c>
      <c r="AO6" s="4">
        <v>59.56</v>
      </c>
      <c r="AP6" s="4"/>
      <c r="AQ6" s="17"/>
    </row>
    <row r="7" s="16" customFormat="1" spans="1:43">
      <c r="A7" s="20" t="s">
        <v>7</v>
      </c>
      <c r="B7" s="14">
        <v>23.16</v>
      </c>
      <c r="C7" s="14">
        <v>18.58</v>
      </c>
      <c r="D7" s="14">
        <v>21.68</v>
      </c>
      <c r="E7" s="14">
        <v>22.71</v>
      </c>
      <c r="F7" s="14">
        <v>27.64</v>
      </c>
      <c r="G7" s="14">
        <v>18.07</v>
      </c>
      <c r="H7" s="14">
        <v>19.47</v>
      </c>
      <c r="I7" s="14">
        <v>22.18</v>
      </c>
      <c r="J7" s="14">
        <v>23.15</v>
      </c>
      <c r="K7" s="14">
        <v>22.21</v>
      </c>
      <c r="L7" s="14">
        <v>23.54</v>
      </c>
      <c r="M7" s="14">
        <v>18.18</v>
      </c>
      <c r="N7" s="14">
        <v>21.12</v>
      </c>
      <c r="O7" s="14">
        <v>19.03</v>
      </c>
      <c r="P7" s="14">
        <v>18.13</v>
      </c>
      <c r="Q7" s="14">
        <v>24.31</v>
      </c>
      <c r="R7" s="14">
        <v>20.02</v>
      </c>
      <c r="S7" s="14">
        <v>22.13</v>
      </c>
      <c r="T7" s="14">
        <v>25.34</v>
      </c>
      <c r="U7" s="14">
        <v>24.14</v>
      </c>
      <c r="V7" s="14">
        <v>24.12</v>
      </c>
      <c r="W7" s="14">
        <v>22.83</v>
      </c>
      <c r="X7" s="14">
        <v>25.63</v>
      </c>
      <c r="Y7" s="14">
        <v>25.18</v>
      </c>
      <c r="Z7" s="14">
        <v>24.89</v>
      </c>
      <c r="AA7" s="14">
        <v>22.13</v>
      </c>
      <c r="AB7" s="14">
        <v>25.74</v>
      </c>
      <c r="AC7" s="14">
        <v>21.14</v>
      </c>
      <c r="AD7" s="14">
        <v>19.83</v>
      </c>
      <c r="AE7" s="14">
        <v>25.76</v>
      </c>
      <c r="AF7" s="14">
        <v>24.48</v>
      </c>
      <c r="AG7" s="14">
        <v>18.62</v>
      </c>
      <c r="AH7" s="14">
        <v>22.34</v>
      </c>
      <c r="AI7" s="14">
        <v>19.07</v>
      </c>
      <c r="AJ7" s="14">
        <v>18.62</v>
      </c>
      <c r="AK7" s="14">
        <v>23.19</v>
      </c>
      <c r="AL7" s="4">
        <v>22.74</v>
      </c>
      <c r="AM7" s="4">
        <v>23.16</v>
      </c>
      <c r="AN7" s="4">
        <v>21.38</v>
      </c>
      <c r="AO7" s="4">
        <v>20.17</v>
      </c>
      <c r="AP7" s="4"/>
      <c r="AQ7" s="17"/>
    </row>
    <row r="8" s="16" customFormat="1" spans="1:43">
      <c r="A8" s="20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4"/>
      <c r="AM8" s="4"/>
      <c r="AN8" s="4"/>
      <c r="AO8" s="4"/>
      <c r="AP8" s="4"/>
      <c r="AQ8" s="17"/>
    </row>
    <row r="9" s="16" customFormat="1" spans="1:43">
      <c r="A9" s="2" t="s">
        <v>216</v>
      </c>
      <c r="B9" s="2"/>
      <c r="C9" s="2"/>
      <c r="D9" s="1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17"/>
    </row>
    <row r="10" s="16" customFormat="1" spans="1:43">
      <c r="A10" s="2" t="s">
        <v>217</v>
      </c>
      <c r="B10" s="2"/>
      <c r="C10" s="2"/>
      <c r="D10" s="1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17"/>
    </row>
    <row r="11" s="16" customFormat="1" spans="1:43">
      <c r="A11" s="4"/>
      <c r="B11" s="18" t="s">
        <v>21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9" t="s">
        <v>3</v>
      </c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4"/>
      <c r="AQ11" s="17"/>
    </row>
    <row r="12" s="16" customFormat="1" spans="1:43">
      <c r="A12" s="20" t="s">
        <v>4</v>
      </c>
      <c r="B12" s="14">
        <v>1.41</v>
      </c>
      <c r="C12" s="14">
        <v>0.99</v>
      </c>
      <c r="D12" s="14">
        <v>1.18</v>
      </c>
      <c r="E12" s="14">
        <v>1.48</v>
      </c>
      <c r="F12" s="14">
        <v>1.29</v>
      </c>
      <c r="G12" s="14">
        <v>1.21</v>
      </c>
      <c r="H12" s="14">
        <v>1.28</v>
      </c>
      <c r="I12" s="14">
        <v>1.73</v>
      </c>
      <c r="J12" s="14">
        <v>1.62</v>
      </c>
      <c r="K12" s="14">
        <v>0.98</v>
      </c>
      <c r="L12" s="14">
        <v>1.27</v>
      </c>
      <c r="M12" s="14">
        <v>1.64</v>
      </c>
      <c r="N12" s="14">
        <v>1.39</v>
      </c>
      <c r="O12" s="14">
        <v>1.25</v>
      </c>
      <c r="P12" s="14">
        <v>1.29</v>
      </c>
      <c r="Q12" s="14">
        <v>1.31</v>
      </c>
      <c r="R12" s="14">
        <v>1.23</v>
      </c>
      <c r="S12" s="14">
        <v>1.59</v>
      </c>
      <c r="T12" s="14">
        <v>1.72</v>
      </c>
      <c r="U12" s="14">
        <v>1.41</v>
      </c>
      <c r="V12" s="14">
        <v>1.18</v>
      </c>
      <c r="W12" s="14">
        <v>1.25</v>
      </c>
      <c r="X12" s="14">
        <v>1.14</v>
      </c>
      <c r="Y12" s="14">
        <v>1.09</v>
      </c>
      <c r="Z12" s="14">
        <v>1.18</v>
      </c>
      <c r="AA12" s="14">
        <v>1.14</v>
      </c>
      <c r="AB12" s="14">
        <v>1.18</v>
      </c>
      <c r="AC12" s="14">
        <v>1.24</v>
      </c>
      <c r="AD12" s="14">
        <v>1.74</v>
      </c>
      <c r="AE12" s="14">
        <v>1.45</v>
      </c>
      <c r="AF12" s="14">
        <v>1.42</v>
      </c>
      <c r="AG12" s="14">
        <v>1.26</v>
      </c>
      <c r="AH12" s="14">
        <v>1.29</v>
      </c>
      <c r="AI12" s="14">
        <v>1.19</v>
      </c>
      <c r="AJ12" s="14">
        <v>1.12</v>
      </c>
      <c r="AK12" s="14">
        <v>1.29</v>
      </c>
      <c r="AL12" s="4">
        <v>1.07</v>
      </c>
      <c r="AM12" s="4">
        <v>1.27</v>
      </c>
      <c r="AN12" s="4">
        <v>1.23</v>
      </c>
      <c r="AO12" s="4">
        <v>1.16</v>
      </c>
      <c r="AP12" s="4"/>
      <c r="AQ12" s="17"/>
    </row>
    <row r="13" s="16" customFormat="1" spans="1:43">
      <c r="A13" s="20" t="s">
        <v>5</v>
      </c>
      <c r="B13" s="14">
        <v>33.21</v>
      </c>
      <c r="C13" s="14">
        <v>38.09</v>
      </c>
      <c r="D13" s="14">
        <v>35.12</v>
      </c>
      <c r="E13" s="14">
        <v>36.32</v>
      </c>
      <c r="F13" s="14">
        <v>37.07</v>
      </c>
      <c r="G13" s="14">
        <v>38.71</v>
      </c>
      <c r="H13" s="14">
        <v>33.43</v>
      </c>
      <c r="I13" s="14">
        <v>37.64</v>
      </c>
      <c r="J13" s="14">
        <v>34.24</v>
      </c>
      <c r="K13" s="14">
        <v>39.02</v>
      </c>
      <c r="L13" s="14">
        <v>36.28</v>
      </c>
      <c r="M13" s="14">
        <v>32.18</v>
      </c>
      <c r="N13" s="14">
        <v>32.18</v>
      </c>
      <c r="O13" s="14">
        <v>37.81</v>
      </c>
      <c r="P13" s="14">
        <v>33.19</v>
      </c>
      <c r="Q13" s="14">
        <v>33.61</v>
      </c>
      <c r="R13" s="14">
        <v>35.71</v>
      </c>
      <c r="S13" s="14">
        <v>35.18</v>
      </c>
      <c r="T13" s="14">
        <v>36.01</v>
      </c>
      <c r="U13" s="14">
        <v>37.28</v>
      </c>
      <c r="V13" s="14">
        <v>28.91</v>
      </c>
      <c r="W13" s="14">
        <v>27.84</v>
      </c>
      <c r="X13" s="14">
        <v>26.71</v>
      </c>
      <c r="Y13" s="14">
        <v>26.81</v>
      </c>
      <c r="Z13" s="14">
        <v>27.19</v>
      </c>
      <c r="AA13" s="14">
        <v>26.17</v>
      </c>
      <c r="AB13" s="14">
        <v>26.97</v>
      </c>
      <c r="AC13" s="14">
        <v>26.69</v>
      </c>
      <c r="AD13" s="14">
        <v>27.38</v>
      </c>
      <c r="AE13" s="14">
        <v>24.19</v>
      </c>
      <c r="AF13" s="14">
        <v>28.79</v>
      </c>
      <c r="AG13" s="14">
        <v>25.43</v>
      </c>
      <c r="AH13" s="14">
        <v>28.91</v>
      </c>
      <c r="AI13" s="14">
        <v>26.19</v>
      </c>
      <c r="AJ13" s="14">
        <v>27.31</v>
      </c>
      <c r="AK13" s="14">
        <v>26.49</v>
      </c>
      <c r="AL13" s="4">
        <v>26.19</v>
      </c>
      <c r="AM13" s="4">
        <v>27.91</v>
      </c>
      <c r="AN13" s="4">
        <v>28.01</v>
      </c>
      <c r="AO13" s="4">
        <v>24.95</v>
      </c>
      <c r="AP13" s="4"/>
      <c r="AQ13" s="17"/>
    </row>
    <row r="14" s="16" customFormat="1" spans="1:43">
      <c r="A14" s="20" t="s">
        <v>6</v>
      </c>
      <c r="B14" s="14">
        <v>22.54</v>
      </c>
      <c r="C14" s="14">
        <v>22.15</v>
      </c>
      <c r="D14" s="14">
        <v>21.82</v>
      </c>
      <c r="E14" s="14">
        <v>23.19</v>
      </c>
      <c r="F14" s="14">
        <v>24.01</v>
      </c>
      <c r="G14" s="14">
        <v>21.83</v>
      </c>
      <c r="H14" s="14">
        <v>23.34</v>
      </c>
      <c r="I14" s="14">
        <v>24.56</v>
      </c>
      <c r="J14" s="14">
        <v>25.78</v>
      </c>
      <c r="K14" s="14">
        <v>23.34</v>
      </c>
      <c r="L14" s="14">
        <v>22.12</v>
      </c>
      <c r="M14" s="14">
        <v>23.98</v>
      </c>
      <c r="N14" s="14">
        <v>23.09</v>
      </c>
      <c r="O14" s="14">
        <v>25.69</v>
      </c>
      <c r="P14" s="14">
        <v>24.18</v>
      </c>
      <c r="Q14" s="14">
        <v>23.91</v>
      </c>
      <c r="R14" s="14">
        <v>24.54</v>
      </c>
      <c r="S14" s="14">
        <v>23.07</v>
      </c>
      <c r="T14" s="14">
        <v>22.14</v>
      </c>
      <c r="U14" s="14">
        <v>23.71</v>
      </c>
      <c r="V14" s="14">
        <v>19.89</v>
      </c>
      <c r="W14" s="14">
        <v>21.11</v>
      </c>
      <c r="X14" s="14">
        <v>23.56</v>
      </c>
      <c r="Y14" s="14">
        <v>19.01</v>
      </c>
      <c r="Z14" s="14">
        <v>21.91</v>
      </c>
      <c r="AA14" s="14">
        <v>22.17</v>
      </c>
      <c r="AB14" s="14">
        <v>23.16</v>
      </c>
      <c r="AC14" s="14">
        <v>24.73</v>
      </c>
      <c r="AD14" s="14">
        <v>22.71</v>
      </c>
      <c r="AE14" s="14">
        <v>23.17</v>
      </c>
      <c r="AF14" s="14">
        <v>24.31</v>
      </c>
      <c r="AG14" s="14">
        <v>19.07</v>
      </c>
      <c r="AH14" s="14">
        <v>22.27</v>
      </c>
      <c r="AI14" s="14">
        <v>22.01</v>
      </c>
      <c r="AJ14" s="14">
        <v>23.71</v>
      </c>
      <c r="AK14" s="14">
        <v>24.19</v>
      </c>
      <c r="AL14" s="4">
        <v>22.15</v>
      </c>
      <c r="AM14" s="4">
        <v>23.28</v>
      </c>
      <c r="AN14" s="4">
        <v>25.12</v>
      </c>
      <c r="AO14" s="4">
        <v>23.41</v>
      </c>
      <c r="AP14" s="4"/>
      <c r="AQ14" s="17"/>
    </row>
    <row r="15" s="16" customFormat="1" spans="1:43">
      <c r="A15" s="20" t="s">
        <v>7</v>
      </c>
      <c r="B15" s="14">
        <v>12.19</v>
      </c>
      <c r="C15" s="14">
        <v>18.57</v>
      </c>
      <c r="D15" s="14">
        <v>14.18</v>
      </c>
      <c r="E15" s="14">
        <v>16.43</v>
      </c>
      <c r="F15" s="14">
        <v>13.64</v>
      </c>
      <c r="G15" s="14">
        <v>15.82</v>
      </c>
      <c r="H15" s="14">
        <v>16.28</v>
      </c>
      <c r="I15" s="14">
        <v>17.72</v>
      </c>
      <c r="J15" s="14">
        <v>11.65</v>
      </c>
      <c r="K15" s="14">
        <v>18.91</v>
      </c>
      <c r="L15" s="14">
        <v>13.18</v>
      </c>
      <c r="M15" s="14">
        <v>16.01</v>
      </c>
      <c r="N15" s="14">
        <v>13.42</v>
      </c>
      <c r="O15" s="14">
        <v>15.68</v>
      </c>
      <c r="P15" s="14">
        <v>17.19</v>
      </c>
      <c r="Q15" s="14">
        <v>18.29</v>
      </c>
      <c r="R15" s="14">
        <v>16.92</v>
      </c>
      <c r="S15" s="14">
        <v>18.28</v>
      </c>
      <c r="T15" s="14">
        <v>14.26</v>
      </c>
      <c r="U15" s="14">
        <v>15.31</v>
      </c>
      <c r="V15" s="14">
        <v>11.93</v>
      </c>
      <c r="W15" s="14">
        <v>16.81</v>
      </c>
      <c r="X15" s="14">
        <v>15.09</v>
      </c>
      <c r="Y15" s="14">
        <v>13.59</v>
      </c>
      <c r="Z15" s="14">
        <v>12.61</v>
      </c>
      <c r="AA15" s="14">
        <v>12.85</v>
      </c>
      <c r="AB15" s="14">
        <v>12.83</v>
      </c>
      <c r="AC15" s="14">
        <v>12.85</v>
      </c>
      <c r="AD15" s="14">
        <v>11.42</v>
      </c>
      <c r="AE15" s="14">
        <v>16.93</v>
      </c>
      <c r="AF15" s="14">
        <v>13.28</v>
      </c>
      <c r="AG15" s="14">
        <v>11.69</v>
      </c>
      <c r="AH15" s="14">
        <v>14.29</v>
      </c>
      <c r="AI15" s="14">
        <v>12.83</v>
      </c>
      <c r="AJ15" s="14">
        <v>11.82</v>
      </c>
      <c r="AK15" s="14">
        <v>13.18</v>
      </c>
      <c r="AL15" s="4">
        <v>15.71</v>
      </c>
      <c r="AM15" s="4">
        <v>15.13</v>
      </c>
      <c r="AN15" s="4">
        <v>16.92</v>
      </c>
      <c r="AO15" s="4">
        <v>12.36</v>
      </c>
      <c r="AP15" s="4"/>
      <c r="AQ15" s="17"/>
    </row>
    <row r="16" s="16" customFormat="1" spans="1:4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17"/>
    </row>
    <row r="17" s="16" customFormat="1" spans="1:43">
      <c r="A17" s="2" t="s">
        <v>218</v>
      </c>
      <c r="B17" s="2"/>
      <c r="C17" s="2"/>
      <c r="D17" s="1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17"/>
    </row>
    <row r="18" s="16" customFormat="1" spans="1:43">
      <c r="A18" s="2" t="s">
        <v>219</v>
      </c>
      <c r="B18" s="2"/>
      <c r="C18" s="2"/>
      <c r="D18" s="1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17"/>
    </row>
    <row r="19" s="16" customFormat="1" spans="1:43">
      <c r="A19" s="4"/>
      <c r="B19" s="18" t="s">
        <v>21</v>
      </c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9" t="s">
        <v>3</v>
      </c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4"/>
      <c r="AQ19" s="17"/>
    </row>
    <row r="20" s="16" customFormat="1" spans="1:43">
      <c r="A20" s="20" t="s">
        <v>4</v>
      </c>
      <c r="B20" s="14">
        <v>0.79</v>
      </c>
      <c r="C20" s="14">
        <v>0.78</v>
      </c>
      <c r="D20" s="14">
        <v>0.99</v>
      </c>
      <c r="E20" s="14">
        <v>0.89</v>
      </c>
      <c r="F20" s="14">
        <v>0.95</v>
      </c>
      <c r="G20" s="14">
        <v>0.86</v>
      </c>
      <c r="H20" s="14">
        <v>0.98</v>
      </c>
      <c r="I20" s="14">
        <v>0.82</v>
      </c>
      <c r="J20" s="14">
        <v>0.88</v>
      </c>
      <c r="K20" s="14">
        <v>0.71</v>
      </c>
      <c r="L20" s="14">
        <v>0.92</v>
      </c>
      <c r="M20" s="14">
        <v>0.89</v>
      </c>
      <c r="N20" s="14">
        <v>0.95</v>
      </c>
      <c r="O20" s="14">
        <v>0.84</v>
      </c>
      <c r="P20" s="14">
        <v>0.92</v>
      </c>
      <c r="Q20" s="14">
        <v>0.94</v>
      </c>
      <c r="R20" s="14">
        <v>0.85</v>
      </c>
      <c r="S20" s="14">
        <v>0.92</v>
      </c>
      <c r="T20" s="14">
        <v>0.79</v>
      </c>
      <c r="U20" s="14">
        <v>0.91</v>
      </c>
      <c r="V20" s="14">
        <v>0.89</v>
      </c>
      <c r="W20" s="14">
        <v>0.67</v>
      </c>
      <c r="X20" s="14">
        <v>0.78</v>
      </c>
      <c r="Y20" s="14">
        <v>0.66</v>
      </c>
      <c r="Z20" s="14">
        <v>0.75</v>
      </c>
      <c r="AA20" s="14">
        <v>0.81</v>
      </c>
      <c r="AB20" s="14">
        <v>0.67</v>
      </c>
      <c r="AC20" s="14">
        <v>0.82</v>
      </c>
      <c r="AD20" s="14">
        <v>0.95</v>
      </c>
      <c r="AE20" s="14">
        <v>0.78</v>
      </c>
      <c r="AF20" s="14">
        <v>0.87</v>
      </c>
      <c r="AG20" s="14">
        <v>0.76</v>
      </c>
      <c r="AH20" s="14">
        <v>0.77</v>
      </c>
      <c r="AI20" s="14">
        <v>0.83</v>
      </c>
      <c r="AJ20" s="14">
        <v>0.76</v>
      </c>
      <c r="AK20" s="14">
        <v>0.82</v>
      </c>
      <c r="AL20" s="4">
        <v>0.74</v>
      </c>
      <c r="AM20" s="4">
        <v>0.71</v>
      </c>
      <c r="AN20" s="4">
        <v>0.89</v>
      </c>
      <c r="AO20" s="4">
        <v>0.91</v>
      </c>
      <c r="AP20" s="4"/>
      <c r="AQ20" s="17"/>
    </row>
    <row r="21" s="16" customFormat="1" spans="1:43">
      <c r="A21" s="20" t="s">
        <v>5</v>
      </c>
      <c r="B21" s="14">
        <v>127.02</v>
      </c>
      <c r="C21" s="14">
        <v>118.19</v>
      </c>
      <c r="D21" s="14">
        <v>122.41</v>
      </c>
      <c r="E21" s="14">
        <v>126.39</v>
      </c>
      <c r="F21" s="14">
        <v>122.18</v>
      </c>
      <c r="G21" s="14">
        <v>124.81</v>
      </c>
      <c r="H21" s="14">
        <v>128.09</v>
      </c>
      <c r="I21" s="14">
        <v>124.05</v>
      </c>
      <c r="J21" s="14">
        <v>132.65</v>
      </c>
      <c r="K21" s="14">
        <v>122.1</v>
      </c>
      <c r="L21" s="14">
        <v>126.81</v>
      </c>
      <c r="M21" s="14">
        <v>125.49</v>
      </c>
      <c r="N21" s="14">
        <v>124.71</v>
      </c>
      <c r="O21" s="14">
        <v>125.02</v>
      </c>
      <c r="P21" s="14">
        <v>126.98</v>
      </c>
      <c r="Q21" s="14">
        <v>125.83</v>
      </c>
      <c r="R21" s="14">
        <v>123.28</v>
      </c>
      <c r="S21" s="14">
        <v>125.91</v>
      </c>
      <c r="T21" s="14">
        <v>126.03</v>
      </c>
      <c r="U21" s="14">
        <v>125.28</v>
      </c>
      <c r="V21" s="14">
        <v>98.25</v>
      </c>
      <c r="W21" s="14">
        <v>79.12</v>
      </c>
      <c r="X21" s="14">
        <v>86.83</v>
      </c>
      <c r="Y21" s="14">
        <v>87.17</v>
      </c>
      <c r="Z21" s="14">
        <v>94.14</v>
      </c>
      <c r="AA21" s="14">
        <v>87.92</v>
      </c>
      <c r="AB21" s="14">
        <v>85.18</v>
      </c>
      <c r="AC21" s="14">
        <v>92.92</v>
      </c>
      <c r="AD21" s="14">
        <v>96.19</v>
      </c>
      <c r="AE21" s="14">
        <v>82.93</v>
      </c>
      <c r="AF21" s="14">
        <v>85.17</v>
      </c>
      <c r="AG21" s="14">
        <v>87.28</v>
      </c>
      <c r="AH21" s="14">
        <v>94.27</v>
      </c>
      <c r="AI21" s="14">
        <v>86.41</v>
      </c>
      <c r="AJ21" s="14">
        <v>85.73</v>
      </c>
      <c r="AK21" s="14">
        <v>93.79</v>
      </c>
      <c r="AL21" s="4">
        <v>81.12</v>
      </c>
      <c r="AM21" s="4">
        <v>83.29</v>
      </c>
      <c r="AN21" s="4">
        <v>87.09</v>
      </c>
      <c r="AO21" s="4">
        <v>91.02</v>
      </c>
      <c r="AP21" s="4"/>
      <c r="AQ21" s="17"/>
    </row>
    <row r="22" s="16" customFormat="1" spans="1:43">
      <c r="A22" s="20" t="s">
        <v>6</v>
      </c>
      <c r="B22" s="14">
        <v>78.01</v>
      </c>
      <c r="C22" s="14">
        <v>66.19</v>
      </c>
      <c r="D22" s="14">
        <v>79.01</v>
      </c>
      <c r="E22" s="14">
        <v>67.91</v>
      </c>
      <c r="F22" s="14">
        <v>72.18</v>
      </c>
      <c r="G22" s="14">
        <v>76.93</v>
      </c>
      <c r="H22" s="14">
        <v>77.15</v>
      </c>
      <c r="I22" s="14">
        <v>78.42</v>
      </c>
      <c r="J22" s="14">
        <v>76.27</v>
      </c>
      <c r="K22" s="14">
        <v>65.78</v>
      </c>
      <c r="L22" s="14">
        <v>78.02</v>
      </c>
      <c r="M22" s="14">
        <v>68.03</v>
      </c>
      <c r="N22" s="14">
        <v>75.15</v>
      </c>
      <c r="O22" s="14">
        <v>78.28</v>
      </c>
      <c r="P22" s="14">
        <v>72.19</v>
      </c>
      <c r="Q22" s="14">
        <v>72.19</v>
      </c>
      <c r="R22" s="14">
        <v>75.39</v>
      </c>
      <c r="S22" s="14">
        <v>72.38</v>
      </c>
      <c r="T22" s="14">
        <v>74.16</v>
      </c>
      <c r="U22" s="14">
        <v>68.37</v>
      </c>
      <c r="V22" s="14">
        <v>78.01</v>
      </c>
      <c r="W22" s="14">
        <v>66.84</v>
      </c>
      <c r="X22" s="14">
        <v>62.28</v>
      </c>
      <c r="Y22" s="14">
        <v>73.86</v>
      </c>
      <c r="Z22" s="14">
        <v>74.92</v>
      </c>
      <c r="AA22" s="14">
        <v>63.91</v>
      </c>
      <c r="AB22" s="14">
        <v>62.65</v>
      </c>
      <c r="AC22" s="14">
        <v>74.82</v>
      </c>
      <c r="AD22" s="14">
        <v>79.45</v>
      </c>
      <c r="AE22" s="14">
        <v>65.41</v>
      </c>
      <c r="AF22" s="14">
        <v>64.32</v>
      </c>
      <c r="AG22" s="14">
        <v>74.24</v>
      </c>
      <c r="AH22" s="14">
        <v>77.13</v>
      </c>
      <c r="AI22" s="14">
        <v>64.23</v>
      </c>
      <c r="AJ22" s="14">
        <v>65.28</v>
      </c>
      <c r="AK22" s="14">
        <v>75.25</v>
      </c>
      <c r="AL22" s="4">
        <v>72.21</v>
      </c>
      <c r="AM22" s="4">
        <v>68.91</v>
      </c>
      <c r="AN22" s="4">
        <v>69.06</v>
      </c>
      <c r="AO22" s="4">
        <v>75.24</v>
      </c>
      <c r="AP22" s="4"/>
      <c r="AQ22" s="17"/>
    </row>
    <row r="23" s="16" customFormat="1" spans="1:43">
      <c r="A23" s="20" t="s">
        <v>7</v>
      </c>
      <c r="B23" s="14">
        <v>45.21</v>
      </c>
      <c r="C23" s="14">
        <v>39.73</v>
      </c>
      <c r="D23" s="14">
        <v>42.76</v>
      </c>
      <c r="E23" s="14">
        <v>43.71</v>
      </c>
      <c r="F23" s="14">
        <v>40.14</v>
      </c>
      <c r="G23" s="14">
        <v>43.27</v>
      </c>
      <c r="H23" s="14">
        <v>46.39</v>
      </c>
      <c r="I23" s="14">
        <v>41.23</v>
      </c>
      <c r="J23" s="14">
        <v>48.32</v>
      </c>
      <c r="K23" s="14">
        <v>38.17</v>
      </c>
      <c r="L23" s="14">
        <v>41.37</v>
      </c>
      <c r="M23" s="14">
        <v>42.36</v>
      </c>
      <c r="N23" s="14">
        <v>40.29</v>
      </c>
      <c r="O23" s="14">
        <v>42.12</v>
      </c>
      <c r="P23" s="14">
        <v>45.09</v>
      </c>
      <c r="Q23" s="14">
        <v>43.01</v>
      </c>
      <c r="R23" s="14">
        <v>44.84</v>
      </c>
      <c r="S23" s="14">
        <v>43.18</v>
      </c>
      <c r="T23" s="14">
        <v>45.17</v>
      </c>
      <c r="U23" s="14">
        <v>39.06</v>
      </c>
      <c r="V23" s="14">
        <v>43.41</v>
      </c>
      <c r="W23" s="14">
        <v>30.91</v>
      </c>
      <c r="X23" s="14">
        <v>34.25</v>
      </c>
      <c r="Y23" s="14">
        <v>35.13</v>
      </c>
      <c r="Z23" s="14">
        <v>41.23</v>
      </c>
      <c r="AA23" s="14">
        <v>40.28</v>
      </c>
      <c r="AB23" s="14">
        <v>42.39</v>
      </c>
      <c r="AC23" s="14">
        <v>33.75</v>
      </c>
      <c r="AD23" s="14">
        <v>44.82</v>
      </c>
      <c r="AE23" s="14">
        <v>29.03</v>
      </c>
      <c r="AF23" s="14">
        <v>37.84</v>
      </c>
      <c r="AG23" s="14">
        <v>37.91</v>
      </c>
      <c r="AH23" s="14">
        <v>42.09</v>
      </c>
      <c r="AI23" s="14">
        <v>39.01</v>
      </c>
      <c r="AJ23" s="14">
        <v>43.82</v>
      </c>
      <c r="AK23" s="14">
        <v>32.41</v>
      </c>
      <c r="AL23" s="4">
        <v>36.82</v>
      </c>
      <c r="AM23" s="4">
        <v>35.13</v>
      </c>
      <c r="AN23" s="4">
        <v>41.29</v>
      </c>
      <c r="AO23" s="4">
        <v>42.32</v>
      </c>
      <c r="AP23" s="4"/>
      <c r="AQ23" s="17"/>
    </row>
    <row r="24" s="16" customFormat="1" spans="1:43">
      <c r="A24" s="20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17"/>
    </row>
    <row r="25" s="16" customFormat="1" spans="1:43">
      <c r="A25" s="2" t="s">
        <v>220</v>
      </c>
      <c r="B25" s="2"/>
      <c r="C25" s="2"/>
      <c r="D25" s="1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17"/>
    </row>
    <row r="26" s="16" customFormat="1" spans="1:43">
      <c r="A26" s="2" t="s">
        <v>221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17"/>
    </row>
    <row r="27" s="16" customFormat="1" spans="1:43">
      <c r="A27" s="4"/>
      <c r="B27" s="18" t="s">
        <v>21</v>
      </c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9" t="s">
        <v>3</v>
      </c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4"/>
      <c r="AQ27" s="17"/>
    </row>
    <row r="28" s="16" customFormat="1" spans="1:43">
      <c r="A28" s="20" t="s">
        <v>4</v>
      </c>
      <c r="B28" s="14">
        <v>22.35</v>
      </c>
      <c r="C28" s="14">
        <v>24.98</v>
      </c>
      <c r="D28" s="14">
        <v>23.57</v>
      </c>
      <c r="E28" s="14">
        <v>21.54</v>
      </c>
      <c r="F28" s="14">
        <v>22.87</v>
      </c>
      <c r="G28" s="14">
        <v>23.95</v>
      </c>
      <c r="H28" s="14">
        <v>25.96</v>
      </c>
      <c r="I28" s="14">
        <v>23.76</v>
      </c>
      <c r="J28" s="14">
        <v>21.43</v>
      </c>
      <c r="K28" s="14">
        <v>23.45</v>
      </c>
      <c r="L28" s="14">
        <v>21.23</v>
      </c>
      <c r="M28" s="14">
        <v>24.65</v>
      </c>
      <c r="N28" s="14">
        <v>26.31</v>
      </c>
      <c r="O28" s="14">
        <v>26.54</v>
      </c>
      <c r="P28" s="14">
        <v>24.92</v>
      </c>
      <c r="Q28" s="14">
        <v>22.43</v>
      </c>
      <c r="R28" s="14">
        <v>23.45</v>
      </c>
      <c r="S28" s="14">
        <v>25.59</v>
      </c>
      <c r="T28" s="14">
        <v>26.78</v>
      </c>
      <c r="U28" s="14">
        <v>22.96</v>
      </c>
      <c r="V28" s="14">
        <v>25.82</v>
      </c>
      <c r="W28" s="14">
        <v>27.01</v>
      </c>
      <c r="X28" s="14">
        <v>26.58</v>
      </c>
      <c r="Y28" s="14">
        <v>27.78</v>
      </c>
      <c r="Z28" s="14">
        <v>26.79</v>
      </c>
      <c r="AA28" s="14">
        <v>24.28</v>
      </c>
      <c r="AB28" s="14">
        <v>26.75</v>
      </c>
      <c r="AC28" s="14">
        <v>25.78</v>
      </c>
      <c r="AD28" s="14">
        <v>26.32</v>
      </c>
      <c r="AE28" s="14">
        <v>28.93</v>
      </c>
      <c r="AF28" s="14">
        <v>27.75</v>
      </c>
      <c r="AG28" s="14">
        <v>27.38</v>
      </c>
      <c r="AH28" s="14">
        <v>25.09</v>
      </c>
      <c r="AI28" s="14">
        <v>26.89</v>
      </c>
      <c r="AJ28" s="14">
        <v>26.45</v>
      </c>
      <c r="AK28" s="14">
        <v>24.53</v>
      </c>
      <c r="AL28" s="4">
        <v>24.08</v>
      </c>
      <c r="AM28" s="4">
        <v>25.39</v>
      </c>
      <c r="AN28" s="4">
        <v>26.78</v>
      </c>
      <c r="AO28" s="4">
        <v>28.09</v>
      </c>
      <c r="AP28" s="4"/>
      <c r="AQ28" s="17"/>
    </row>
    <row r="29" s="16" customFormat="1" spans="1:43">
      <c r="A29" s="20" t="s">
        <v>5</v>
      </c>
      <c r="B29" s="14">
        <v>42.81</v>
      </c>
      <c r="C29" s="14">
        <v>41.24</v>
      </c>
      <c r="D29" s="14">
        <v>43.49</v>
      </c>
      <c r="E29" s="14">
        <v>42.85</v>
      </c>
      <c r="F29" s="14">
        <v>41.09</v>
      </c>
      <c r="G29" s="14">
        <v>41.05</v>
      </c>
      <c r="H29" s="14">
        <v>42.19</v>
      </c>
      <c r="I29" s="14">
        <v>42.35</v>
      </c>
      <c r="J29" s="14">
        <v>41.18</v>
      </c>
      <c r="K29" s="14">
        <v>43.39</v>
      </c>
      <c r="L29" s="14">
        <v>42.55</v>
      </c>
      <c r="M29" s="14">
        <v>43.48</v>
      </c>
      <c r="N29" s="14">
        <v>42.26</v>
      </c>
      <c r="O29" s="14">
        <v>44.39</v>
      </c>
      <c r="P29" s="14">
        <v>42.59</v>
      </c>
      <c r="Q29" s="14">
        <v>43.28</v>
      </c>
      <c r="R29" s="14">
        <v>41.08</v>
      </c>
      <c r="S29" s="14">
        <v>42.28</v>
      </c>
      <c r="T29" s="14">
        <v>41.75</v>
      </c>
      <c r="U29" s="14">
        <v>42.45</v>
      </c>
      <c r="V29" s="14">
        <v>38.89</v>
      </c>
      <c r="W29" s="14">
        <v>39.08</v>
      </c>
      <c r="X29" s="14">
        <v>37.56</v>
      </c>
      <c r="Y29" s="14">
        <v>39.56</v>
      </c>
      <c r="Z29" s="14">
        <v>36.98</v>
      </c>
      <c r="AA29" s="14">
        <v>36.85</v>
      </c>
      <c r="AB29" s="14">
        <v>36.78</v>
      </c>
      <c r="AC29" s="14">
        <v>39.91</v>
      </c>
      <c r="AD29" s="14">
        <v>32.13</v>
      </c>
      <c r="AE29" s="14">
        <v>37.25</v>
      </c>
      <c r="AF29" s="14">
        <v>35.51</v>
      </c>
      <c r="AG29" s="14">
        <v>38.25</v>
      </c>
      <c r="AH29" s="14">
        <v>37.38</v>
      </c>
      <c r="AI29" s="14">
        <v>36.28</v>
      </c>
      <c r="AJ29" s="14">
        <v>37.02</v>
      </c>
      <c r="AK29" s="14">
        <v>38.09</v>
      </c>
      <c r="AL29" s="4">
        <v>37.04</v>
      </c>
      <c r="AM29" s="4">
        <v>38.81</v>
      </c>
      <c r="AN29" s="4">
        <v>39.89</v>
      </c>
      <c r="AO29" s="4">
        <v>37.23</v>
      </c>
      <c r="AP29" s="4"/>
      <c r="AQ29" s="17"/>
    </row>
    <row r="30" s="16" customFormat="1" spans="1:43">
      <c r="A30" s="20" t="s">
        <v>6</v>
      </c>
      <c r="B30" s="14">
        <v>39.45</v>
      </c>
      <c r="C30" s="14">
        <v>40.15</v>
      </c>
      <c r="D30" s="14">
        <v>38.09</v>
      </c>
      <c r="E30" s="14">
        <v>41.93</v>
      </c>
      <c r="F30" s="14">
        <v>38.29</v>
      </c>
      <c r="G30" s="14">
        <v>37.68</v>
      </c>
      <c r="H30" s="14">
        <v>36.85</v>
      </c>
      <c r="I30" s="14">
        <v>38.09</v>
      </c>
      <c r="J30" s="14">
        <v>37.01</v>
      </c>
      <c r="K30" s="14">
        <v>40.82</v>
      </c>
      <c r="L30" s="14">
        <v>38.48</v>
      </c>
      <c r="M30" s="14">
        <v>42.08</v>
      </c>
      <c r="N30" s="14">
        <v>39.04</v>
      </c>
      <c r="O30" s="14">
        <v>38.05</v>
      </c>
      <c r="P30" s="14">
        <v>37.08</v>
      </c>
      <c r="Q30" s="14">
        <v>42.29</v>
      </c>
      <c r="R30" s="14">
        <v>41.29</v>
      </c>
      <c r="S30" s="14">
        <v>42.38</v>
      </c>
      <c r="T30" s="14">
        <v>41.28</v>
      </c>
      <c r="U30" s="14">
        <v>38.94</v>
      </c>
      <c r="V30" s="14">
        <v>35.97</v>
      </c>
      <c r="W30" s="14">
        <v>35.98</v>
      </c>
      <c r="X30" s="14">
        <v>38.24</v>
      </c>
      <c r="Y30" s="14">
        <v>36.25</v>
      </c>
      <c r="Z30" s="14">
        <v>35.76</v>
      </c>
      <c r="AA30" s="14">
        <v>34.25</v>
      </c>
      <c r="AB30" s="14">
        <v>36.54</v>
      </c>
      <c r="AC30" s="14">
        <v>34.13</v>
      </c>
      <c r="AD30" s="14">
        <v>36.87</v>
      </c>
      <c r="AE30" s="14">
        <v>35.13</v>
      </c>
      <c r="AF30" s="14">
        <v>38.92</v>
      </c>
      <c r="AG30" s="14">
        <v>37.98</v>
      </c>
      <c r="AH30" s="14">
        <v>36.18</v>
      </c>
      <c r="AI30" s="14">
        <v>35.26</v>
      </c>
      <c r="AJ30" s="14">
        <v>34.38</v>
      </c>
      <c r="AK30" s="14">
        <v>37.25</v>
      </c>
      <c r="AL30" s="4">
        <v>36.09</v>
      </c>
      <c r="AM30" s="4">
        <v>37.51</v>
      </c>
      <c r="AN30" s="4">
        <v>38.82</v>
      </c>
      <c r="AO30" s="4">
        <v>35.27</v>
      </c>
      <c r="AP30" s="4"/>
      <c r="AQ30" s="17"/>
    </row>
    <row r="31" s="16" customFormat="1" spans="1:43">
      <c r="A31" s="20" t="s">
        <v>7</v>
      </c>
      <c r="B31" s="14">
        <v>32.28</v>
      </c>
      <c r="C31" s="14">
        <v>36.78</v>
      </c>
      <c r="D31" s="14">
        <v>32.19</v>
      </c>
      <c r="E31" s="14">
        <v>33.28</v>
      </c>
      <c r="F31" s="14">
        <v>38.94</v>
      </c>
      <c r="G31" s="14">
        <v>37.48</v>
      </c>
      <c r="H31" s="14">
        <v>37.14</v>
      </c>
      <c r="I31" s="14">
        <v>38.39</v>
      </c>
      <c r="J31" s="14">
        <v>33.25</v>
      </c>
      <c r="K31" s="14">
        <v>39.05</v>
      </c>
      <c r="L31" s="14">
        <v>33.07</v>
      </c>
      <c r="M31" s="14">
        <v>33.18</v>
      </c>
      <c r="N31" s="14">
        <v>39.05</v>
      </c>
      <c r="O31" s="14">
        <v>36.78</v>
      </c>
      <c r="P31" s="14">
        <v>37.01</v>
      </c>
      <c r="Q31" s="14">
        <v>39.78</v>
      </c>
      <c r="R31" s="14">
        <v>36.75</v>
      </c>
      <c r="S31" s="14">
        <v>37.08</v>
      </c>
      <c r="T31" s="14">
        <v>39.23</v>
      </c>
      <c r="U31" s="14">
        <v>38.34</v>
      </c>
      <c r="V31" s="14">
        <v>39.25</v>
      </c>
      <c r="W31" s="14">
        <v>33.23</v>
      </c>
      <c r="X31" s="14">
        <v>32.12</v>
      </c>
      <c r="Y31" s="14">
        <v>32.14</v>
      </c>
      <c r="Z31" s="14">
        <v>33.84</v>
      </c>
      <c r="AA31" s="14">
        <v>34.28</v>
      </c>
      <c r="AB31" s="14">
        <v>32.65</v>
      </c>
      <c r="AC31" s="14">
        <v>35.18</v>
      </c>
      <c r="AD31" s="14">
        <v>38.62</v>
      </c>
      <c r="AE31" s="14">
        <v>34.87</v>
      </c>
      <c r="AF31" s="14">
        <v>33.25</v>
      </c>
      <c r="AG31" s="14">
        <v>32.67</v>
      </c>
      <c r="AH31" s="14">
        <v>34.18</v>
      </c>
      <c r="AI31" s="14">
        <v>33.28</v>
      </c>
      <c r="AJ31" s="14">
        <v>33.28</v>
      </c>
      <c r="AK31" s="14">
        <v>34.19</v>
      </c>
      <c r="AL31" s="4">
        <v>32.09</v>
      </c>
      <c r="AM31" s="4">
        <v>33.78</v>
      </c>
      <c r="AN31" s="4">
        <v>35.03</v>
      </c>
      <c r="AO31" s="4">
        <v>34.17</v>
      </c>
      <c r="AP31" s="4"/>
      <c r="AQ31" s="17"/>
    </row>
    <row r="32" s="16" customFormat="1" spans="1:43">
      <c r="A32" s="4"/>
      <c r="B32" s="4"/>
      <c r="C32" s="14"/>
      <c r="D32" s="1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17"/>
    </row>
    <row r="33" s="16" customFormat="1" spans="1:43">
      <c r="A33" s="2" t="s">
        <v>222</v>
      </c>
      <c r="B33" s="2"/>
      <c r="C33" s="2"/>
      <c r="D33" s="1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17"/>
    </row>
    <row r="34" s="16" customFormat="1" spans="1:43">
      <c r="A34" s="2" t="s">
        <v>223</v>
      </c>
      <c r="B34" s="2"/>
      <c r="C34" s="2"/>
      <c r="D34" s="1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17"/>
    </row>
    <row r="35" s="16" customFormat="1" spans="1:43">
      <c r="A35" s="4"/>
      <c r="B35" s="18" t="s">
        <v>21</v>
      </c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9" t="s">
        <v>3</v>
      </c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4"/>
      <c r="AQ35" s="17"/>
    </row>
    <row r="36" s="16" customFormat="1" spans="1:43">
      <c r="A36" s="20" t="s">
        <v>4</v>
      </c>
      <c r="B36" s="14">
        <v>18.09</v>
      </c>
      <c r="C36" s="14">
        <v>17.38</v>
      </c>
      <c r="D36" s="14">
        <v>21.34</v>
      </c>
      <c r="E36" s="14">
        <v>19.04</v>
      </c>
      <c r="F36" s="14">
        <v>20.59</v>
      </c>
      <c r="G36" s="14">
        <v>21.74</v>
      </c>
      <c r="H36" s="14">
        <v>18.65</v>
      </c>
      <c r="I36" s="14">
        <v>19.79</v>
      </c>
      <c r="J36" s="14">
        <v>18.13</v>
      </c>
      <c r="K36" s="14">
        <v>18.28</v>
      </c>
      <c r="L36" s="14">
        <v>22.17</v>
      </c>
      <c r="M36" s="14">
        <v>18.09</v>
      </c>
      <c r="N36" s="14">
        <v>18.28</v>
      </c>
      <c r="O36" s="14">
        <v>22.19</v>
      </c>
      <c r="P36" s="14">
        <v>19.08</v>
      </c>
      <c r="Q36" s="14">
        <v>20.13</v>
      </c>
      <c r="R36" s="14">
        <v>20.18</v>
      </c>
      <c r="S36" s="14">
        <v>21.34</v>
      </c>
      <c r="T36" s="14">
        <v>19.02</v>
      </c>
      <c r="U36" s="14">
        <v>20.89</v>
      </c>
      <c r="V36" s="14">
        <v>25.64</v>
      </c>
      <c r="W36" s="14">
        <v>25.13</v>
      </c>
      <c r="X36" s="14">
        <v>24.56</v>
      </c>
      <c r="Y36" s="14">
        <v>22.31</v>
      </c>
      <c r="Z36" s="14">
        <v>26.14</v>
      </c>
      <c r="AA36" s="14">
        <v>25.84</v>
      </c>
      <c r="AB36" s="14">
        <v>24.39</v>
      </c>
      <c r="AC36" s="14">
        <v>26.09</v>
      </c>
      <c r="AD36" s="14">
        <v>26.12</v>
      </c>
      <c r="AE36" s="14">
        <v>24.98</v>
      </c>
      <c r="AF36" s="14">
        <v>25.14</v>
      </c>
      <c r="AG36" s="14">
        <v>23.15</v>
      </c>
      <c r="AH36" s="14">
        <v>25.85</v>
      </c>
      <c r="AI36" s="14">
        <v>24.38</v>
      </c>
      <c r="AJ36" s="14">
        <v>25.92</v>
      </c>
      <c r="AK36" s="14">
        <v>27.89</v>
      </c>
      <c r="AL36" s="4">
        <v>25.83</v>
      </c>
      <c r="AM36" s="4">
        <v>24.18</v>
      </c>
      <c r="AN36" s="4">
        <v>26.48</v>
      </c>
      <c r="AO36" s="4">
        <v>27.87</v>
      </c>
      <c r="AP36" s="4"/>
      <c r="AQ36" s="17"/>
    </row>
    <row r="37" s="16" customFormat="1" spans="1:43">
      <c r="A37" s="20" t="s">
        <v>5</v>
      </c>
      <c r="B37" s="14">
        <v>22.54</v>
      </c>
      <c r="C37" s="14">
        <v>23.12</v>
      </c>
      <c r="D37" s="14">
        <v>23.49</v>
      </c>
      <c r="E37" s="14">
        <v>21.71</v>
      </c>
      <c r="F37" s="14">
        <v>22.18</v>
      </c>
      <c r="G37" s="14">
        <v>20.18</v>
      </c>
      <c r="H37" s="14">
        <v>18.03</v>
      </c>
      <c r="I37" s="14">
        <v>22.75</v>
      </c>
      <c r="J37" s="14">
        <v>21.37</v>
      </c>
      <c r="K37" s="14">
        <v>22.45</v>
      </c>
      <c r="L37" s="14">
        <v>23.45</v>
      </c>
      <c r="M37" s="14">
        <v>23.17</v>
      </c>
      <c r="N37" s="14">
        <v>24.18</v>
      </c>
      <c r="O37" s="14">
        <v>23.85</v>
      </c>
      <c r="P37" s="14">
        <v>22.19</v>
      </c>
      <c r="Q37" s="14">
        <v>22.19</v>
      </c>
      <c r="R37" s="14">
        <v>20.08</v>
      </c>
      <c r="S37" s="14">
        <v>21.18</v>
      </c>
      <c r="T37" s="14">
        <v>22.34</v>
      </c>
      <c r="U37" s="14">
        <v>24.76</v>
      </c>
      <c r="V37" s="14">
        <v>26.17</v>
      </c>
      <c r="W37" s="14">
        <v>25.81</v>
      </c>
      <c r="X37" s="14">
        <v>24.18</v>
      </c>
      <c r="Y37" s="14">
        <v>25.98</v>
      </c>
      <c r="Z37" s="14">
        <v>25.19</v>
      </c>
      <c r="AA37" s="14">
        <v>26.83</v>
      </c>
      <c r="AB37" s="14">
        <v>24.14</v>
      </c>
      <c r="AC37" s="14">
        <v>26.71</v>
      </c>
      <c r="AD37" s="14">
        <v>27.18</v>
      </c>
      <c r="AE37" s="14">
        <v>26.17</v>
      </c>
      <c r="AF37" s="14">
        <v>25.09</v>
      </c>
      <c r="AG37" s="14">
        <v>25.47</v>
      </c>
      <c r="AH37" s="14">
        <v>27.31</v>
      </c>
      <c r="AI37" s="14">
        <v>26.79</v>
      </c>
      <c r="AJ37" s="14">
        <v>25.21</v>
      </c>
      <c r="AK37" s="14">
        <v>26.43</v>
      </c>
      <c r="AL37" s="4">
        <v>25.09</v>
      </c>
      <c r="AM37" s="4">
        <v>26.43</v>
      </c>
      <c r="AN37" s="4">
        <v>24.04</v>
      </c>
      <c r="AO37" s="4">
        <v>26.76</v>
      </c>
      <c r="AP37" s="4"/>
      <c r="AQ37" s="17"/>
    </row>
    <row r="38" s="16" customFormat="1" spans="1:43">
      <c r="A38" s="20" t="s">
        <v>6</v>
      </c>
      <c r="B38" s="14">
        <v>19.03</v>
      </c>
      <c r="C38" s="14">
        <v>20.14</v>
      </c>
      <c r="D38" s="14">
        <v>20.39</v>
      </c>
      <c r="E38" s="14">
        <v>19.04</v>
      </c>
      <c r="F38" s="14">
        <v>19.39</v>
      </c>
      <c r="G38" s="14">
        <v>20.29</v>
      </c>
      <c r="H38" s="14">
        <v>19.38</v>
      </c>
      <c r="I38" s="14">
        <v>20.21</v>
      </c>
      <c r="J38" s="14">
        <v>21.04</v>
      </c>
      <c r="K38" s="14">
        <v>21.39</v>
      </c>
      <c r="L38" s="14">
        <v>22.39</v>
      </c>
      <c r="M38" s="14">
        <v>18.04</v>
      </c>
      <c r="N38" s="14">
        <v>18.98</v>
      </c>
      <c r="O38" s="14">
        <v>19.29</v>
      </c>
      <c r="P38" s="14">
        <v>20.38</v>
      </c>
      <c r="Q38" s="14">
        <v>22.18</v>
      </c>
      <c r="R38" s="14">
        <v>20.98</v>
      </c>
      <c r="S38" s="14">
        <v>21.28</v>
      </c>
      <c r="T38" s="14">
        <v>19.48</v>
      </c>
      <c r="U38" s="14">
        <v>20.79</v>
      </c>
      <c r="V38" s="14">
        <v>27.89</v>
      </c>
      <c r="W38" s="14">
        <v>26.09</v>
      </c>
      <c r="X38" s="14">
        <v>25.37</v>
      </c>
      <c r="Y38" s="14">
        <v>26.97</v>
      </c>
      <c r="Z38" s="14">
        <v>27.85</v>
      </c>
      <c r="AA38" s="14">
        <v>27.85</v>
      </c>
      <c r="AB38" s="14">
        <v>25.93</v>
      </c>
      <c r="AC38" s="14">
        <v>26.83</v>
      </c>
      <c r="AD38" s="14">
        <v>28.56</v>
      </c>
      <c r="AE38" s="14">
        <v>27.78</v>
      </c>
      <c r="AF38" s="14">
        <v>26.17</v>
      </c>
      <c r="AG38" s="14">
        <v>27.93</v>
      </c>
      <c r="AH38" s="14">
        <v>26.38</v>
      </c>
      <c r="AI38" s="14">
        <v>26.18</v>
      </c>
      <c r="AJ38" s="14">
        <v>26.38</v>
      </c>
      <c r="AK38" s="14">
        <v>27.48</v>
      </c>
      <c r="AL38" s="4">
        <v>28.19</v>
      </c>
      <c r="AM38" s="4">
        <v>27.38</v>
      </c>
      <c r="AN38" s="4">
        <v>26.09</v>
      </c>
      <c r="AO38" s="4">
        <v>25.76</v>
      </c>
      <c r="AP38" s="4"/>
      <c r="AQ38" s="17"/>
    </row>
    <row r="39" s="16" customFormat="1" spans="1:43">
      <c r="A39" s="20" t="s">
        <v>7</v>
      </c>
      <c r="B39" s="14">
        <v>19.85</v>
      </c>
      <c r="C39" s="14">
        <v>19.87</v>
      </c>
      <c r="D39" s="14">
        <v>20.82</v>
      </c>
      <c r="E39" s="14">
        <v>19.39</v>
      </c>
      <c r="F39" s="14">
        <v>19.03</v>
      </c>
      <c r="G39" s="14">
        <v>20.58</v>
      </c>
      <c r="H39" s="14">
        <v>20.21</v>
      </c>
      <c r="I39" s="14">
        <v>19.94</v>
      </c>
      <c r="J39" s="14">
        <v>21.38</v>
      </c>
      <c r="K39" s="14">
        <v>20.28</v>
      </c>
      <c r="L39" s="14">
        <v>21.24</v>
      </c>
      <c r="M39" s="14">
        <v>22.37</v>
      </c>
      <c r="N39" s="14">
        <v>21.24</v>
      </c>
      <c r="O39" s="14">
        <v>21.48</v>
      </c>
      <c r="P39" s="14">
        <v>23.18</v>
      </c>
      <c r="Q39" s="14">
        <v>22.09</v>
      </c>
      <c r="R39" s="14">
        <v>20.74</v>
      </c>
      <c r="S39" s="14">
        <v>21.83</v>
      </c>
      <c r="T39" s="14">
        <v>22.18</v>
      </c>
      <c r="U39" s="14">
        <v>20.48</v>
      </c>
      <c r="V39" s="14">
        <v>25.37</v>
      </c>
      <c r="W39" s="14">
        <v>25.18</v>
      </c>
      <c r="X39" s="14">
        <v>26.98</v>
      </c>
      <c r="Y39" s="14">
        <v>26.38</v>
      </c>
      <c r="Z39" s="14">
        <v>24.78</v>
      </c>
      <c r="AA39" s="14">
        <v>26.89</v>
      </c>
      <c r="AB39" s="14">
        <v>25.18</v>
      </c>
      <c r="AC39" s="14">
        <v>26.89</v>
      </c>
      <c r="AD39" s="14">
        <v>25.09</v>
      </c>
      <c r="AE39" s="14">
        <v>26.78</v>
      </c>
      <c r="AF39" s="14">
        <v>27.18</v>
      </c>
      <c r="AG39" s="14">
        <v>27.97</v>
      </c>
      <c r="AH39" s="14">
        <v>25.17</v>
      </c>
      <c r="AI39" s="14">
        <v>26.74</v>
      </c>
      <c r="AJ39" s="14">
        <v>24.43</v>
      </c>
      <c r="AK39" s="14">
        <v>27.69</v>
      </c>
      <c r="AL39" s="4">
        <v>25.01</v>
      </c>
      <c r="AM39" s="4">
        <v>26.47</v>
      </c>
      <c r="AN39" s="4">
        <v>27.94</v>
      </c>
      <c r="AO39" s="4">
        <v>25.38</v>
      </c>
      <c r="AP39" s="4"/>
      <c r="AQ39" s="17"/>
    </row>
    <row r="40" s="16" customFormat="1" spans="1:4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17"/>
    </row>
    <row r="41" s="16" customFormat="1" spans="1:43">
      <c r="A41" s="2" t="s">
        <v>224</v>
      </c>
      <c r="B41" s="2"/>
      <c r="C41" s="2"/>
      <c r="D41" s="1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17"/>
    </row>
    <row r="42" s="16" customFormat="1" spans="1:43">
      <c r="A42" s="2" t="s">
        <v>225</v>
      </c>
      <c r="B42" s="2"/>
      <c r="C42" s="2"/>
      <c r="D42" s="1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17"/>
    </row>
    <row r="43" s="16" customFormat="1" spans="1:43">
      <c r="A43" s="4"/>
      <c r="B43" s="18" t="s">
        <v>21</v>
      </c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9" t="s">
        <v>3</v>
      </c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4"/>
      <c r="AQ43" s="17"/>
    </row>
    <row r="44" s="16" customFormat="1" spans="1:43">
      <c r="A44" s="20" t="s">
        <v>4</v>
      </c>
      <c r="B44" s="14">
        <v>5.91</v>
      </c>
      <c r="C44" s="14">
        <v>4.32</v>
      </c>
      <c r="D44" s="14">
        <v>4.71</v>
      </c>
      <c r="E44" s="14">
        <v>5.32</v>
      </c>
      <c r="F44" s="14">
        <v>5.78</v>
      </c>
      <c r="G44" s="14">
        <v>5.68</v>
      </c>
      <c r="H44" s="14">
        <v>4.92</v>
      </c>
      <c r="I44" s="14">
        <v>5.14</v>
      </c>
      <c r="J44" s="14">
        <v>6.98</v>
      </c>
      <c r="K44" s="14">
        <v>5.43</v>
      </c>
      <c r="L44" s="14">
        <v>4.76</v>
      </c>
      <c r="M44" s="14">
        <v>5.59</v>
      </c>
      <c r="N44" s="14">
        <v>5.79</v>
      </c>
      <c r="O44" s="14">
        <v>5.38</v>
      </c>
      <c r="P44" s="14">
        <v>4.97</v>
      </c>
      <c r="Q44" s="14">
        <v>5.32</v>
      </c>
      <c r="R44" s="14">
        <v>6.12</v>
      </c>
      <c r="S44" s="14">
        <v>5.39</v>
      </c>
      <c r="T44" s="14">
        <v>5.27</v>
      </c>
      <c r="U44" s="14">
        <v>5.83</v>
      </c>
      <c r="V44" s="14">
        <v>10.34</v>
      </c>
      <c r="W44" s="14">
        <v>9.86</v>
      </c>
      <c r="X44" s="14">
        <v>8.93</v>
      </c>
      <c r="Y44" s="14">
        <v>9.27</v>
      </c>
      <c r="Z44" s="14">
        <v>10.84</v>
      </c>
      <c r="AA44" s="14">
        <v>9.38</v>
      </c>
      <c r="AB44" s="14">
        <v>8.96</v>
      </c>
      <c r="AC44" s="14">
        <v>9.31</v>
      </c>
      <c r="AD44" s="14">
        <v>8.25</v>
      </c>
      <c r="AE44" s="14">
        <v>9.83</v>
      </c>
      <c r="AF44" s="14">
        <v>9.58</v>
      </c>
      <c r="AG44" s="14">
        <v>9.73</v>
      </c>
      <c r="AH44" s="14">
        <v>10.58</v>
      </c>
      <c r="AI44" s="14">
        <v>9.98</v>
      </c>
      <c r="AJ44" s="14">
        <v>8.54</v>
      </c>
      <c r="AK44" s="14">
        <v>9.87</v>
      </c>
      <c r="AL44" s="4">
        <v>8.67</v>
      </c>
      <c r="AM44" s="4">
        <v>8.94</v>
      </c>
      <c r="AN44" s="4">
        <v>9.12</v>
      </c>
      <c r="AO44" s="4">
        <v>9.43</v>
      </c>
      <c r="AP44" s="4"/>
      <c r="AQ44" s="17"/>
    </row>
    <row r="45" s="16" customFormat="1" spans="1:43">
      <c r="A45" s="20" t="s">
        <v>5</v>
      </c>
      <c r="B45" s="14">
        <v>7.65</v>
      </c>
      <c r="C45" s="14">
        <v>4.68</v>
      </c>
      <c r="D45" s="14">
        <v>4.27</v>
      </c>
      <c r="E45" s="14">
        <v>5.63</v>
      </c>
      <c r="F45" s="14">
        <v>5.18</v>
      </c>
      <c r="G45" s="14">
        <v>4.81</v>
      </c>
      <c r="H45" s="14">
        <v>5.17</v>
      </c>
      <c r="I45" s="14">
        <v>4.83</v>
      </c>
      <c r="J45" s="14">
        <v>7.34</v>
      </c>
      <c r="K45" s="14">
        <v>4.79</v>
      </c>
      <c r="L45" s="14">
        <v>5.74</v>
      </c>
      <c r="M45" s="14">
        <v>5.24</v>
      </c>
      <c r="N45" s="14">
        <v>5.38</v>
      </c>
      <c r="O45" s="14">
        <v>4.76</v>
      </c>
      <c r="P45" s="14">
        <v>5.35</v>
      </c>
      <c r="Q45" s="14">
        <v>4.97</v>
      </c>
      <c r="R45" s="14">
        <v>5.64</v>
      </c>
      <c r="S45" s="14">
        <v>5.98</v>
      </c>
      <c r="T45" s="14">
        <v>4.89</v>
      </c>
      <c r="U45" s="14">
        <v>5.37</v>
      </c>
      <c r="V45" s="14">
        <v>8.93</v>
      </c>
      <c r="W45" s="14">
        <v>9.34</v>
      </c>
      <c r="X45" s="14">
        <v>8.74</v>
      </c>
      <c r="Y45" s="14">
        <v>8.37</v>
      </c>
      <c r="Z45" s="14">
        <v>7.92</v>
      </c>
      <c r="AA45" s="14">
        <v>9.86</v>
      </c>
      <c r="AB45" s="14">
        <v>8.93</v>
      </c>
      <c r="AC45" s="14">
        <v>8.91</v>
      </c>
      <c r="AD45" s="14">
        <v>9.39</v>
      </c>
      <c r="AE45" s="14">
        <v>8.94</v>
      </c>
      <c r="AF45" s="14">
        <v>9.58</v>
      </c>
      <c r="AG45" s="14">
        <v>9.84</v>
      </c>
      <c r="AH45" s="14">
        <v>9.45</v>
      </c>
      <c r="AI45" s="14">
        <v>10.28</v>
      </c>
      <c r="AJ45" s="14">
        <v>11.24</v>
      </c>
      <c r="AK45" s="14">
        <v>9.84</v>
      </c>
      <c r="AL45" s="4">
        <v>9.28</v>
      </c>
      <c r="AM45" s="4">
        <v>9.57</v>
      </c>
      <c r="AN45" s="4">
        <v>8.94</v>
      </c>
      <c r="AO45" s="4">
        <v>10.38</v>
      </c>
      <c r="AP45" s="4"/>
      <c r="AQ45" s="17"/>
    </row>
    <row r="46" s="16" customFormat="1" spans="1:43">
      <c r="A46" s="20" t="s">
        <v>6</v>
      </c>
      <c r="B46" s="14">
        <v>4.58</v>
      </c>
      <c r="C46" s="14">
        <v>4.99</v>
      </c>
      <c r="D46" s="14">
        <v>4.65</v>
      </c>
      <c r="E46" s="14">
        <v>4.69</v>
      </c>
      <c r="F46" s="14">
        <v>4.37</v>
      </c>
      <c r="G46" s="14">
        <v>5.25</v>
      </c>
      <c r="H46" s="14">
        <v>3.91</v>
      </c>
      <c r="I46" s="14">
        <v>3.81</v>
      </c>
      <c r="J46" s="14">
        <v>4.68</v>
      </c>
      <c r="K46" s="14">
        <v>5.25</v>
      </c>
      <c r="L46" s="14">
        <v>4.87</v>
      </c>
      <c r="M46" s="14">
        <v>4.94</v>
      </c>
      <c r="N46" s="14">
        <v>4.31</v>
      </c>
      <c r="O46" s="14">
        <v>5.37</v>
      </c>
      <c r="P46" s="14">
        <v>4.23</v>
      </c>
      <c r="Q46" s="14">
        <v>4.75</v>
      </c>
      <c r="R46" s="14">
        <v>4.85</v>
      </c>
      <c r="S46" s="14">
        <v>5.15</v>
      </c>
      <c r="T46" s="14">
        <v>5.27</v>
      </c>
      <c r="U46" s="14">
        <v>4.38</v>
      </c>
      <c r="V46" s="14">
        <v>8.56</v>
      </c>
      <c r="W46" s="14">
        <v>9.65</v>
      </c>
      <c r="X46" s="14">
        <v>8.72</v>
      </c>
      <c r="Y46" s="14">
        <v>9.35</v>
      </c>
      <c r="Z46" s="14">
        <v>9.56</v>
      </c>
      <c r="AA46" s="14">
        <v>8.37</v>
      </c>
      <c r="AB46" s="14">
        <v>8.48</v>
      </c>
      <c r="AC46" s="14">
        <v>9.26</v>
      </c>
      <c r="AD46" s="14">
        <v>8.81</v>
      </c>
      <c r="AE46" s="14">
        <v>9.54</v>
      </c>
      <c r="AF46" s="14">
        <v>8.92</v>
      </c>
      <c r="AG46" s="14">
        <v>9.14</v>
      </c>
      <c r="AH46" s="14">
        <v>9.34</v>
      </c>
      <c r="AI46" s="14">
        <v>8.94</v>
      </c>
      <c r="AJ46" s="14">
        <v>8.21</v>
      </c>
      <c r="AK46" s="14">
        <v>9.37</v>
      </c>
      <c r="AL46" s="4">
        <v>8.74</v>
      </c>
      <c r="AM46" s="4">
        <v>8.29</v>
      </c>
      <c r="AN46" s="4">
        <v>9.13</v>
      </c>
      <c r="AO46" s="4">
        <v>9.27</v>
      </c>
      <c r="AP46" s="4"/>
      <c r="AQ46" s="17"/>
    </row>
    <row r="47" s="16" customFormat="1" spans="1:43">
      <c r="A47" s="20" t="s">
        <v>7</v>
      </c>
      <c r="B47" s="14">
        <v>5.91</v>
      </c>
      <c r="C47" s="14">
        <v>4.25</v>
      </c>
      <c r="D47" s="14">
        <v>4.34</v>
      </c>
      <c r="E47" s="14">
        <v>5.41</v>
      </c>
      <c r="F47" s="14">
        <v>4.93</v>
      </c>
      <c r="G47" s="14">
        <v>5.24</v>
      </c>
      <c r="H47" s="14">
        <v>5.69</v>
      </c>
      <c r="I47" s="14">
        <v>5.43</v>
      </c>
      <c r="J47" s="14">
        <v>5.67</v>
      </c>
      <c r="K47" s="14">
        <v>4.45</v>
      </c>
      <c r="L47" s="14">
        <v>4.32</v>
      </c>
      <c r="M47" s="14">
        <v>5.24</v>
      </c>
      <c r="N47" s="14">
        <v>4.93</v>
      </c>
      <c r="O47" s="14">
        <v>5.14</v>
      </c>
      <c r="P47" s="14">
        <v>5.48</v>
      </c>
      <c r="Q47" s="14">
        <v>5.38</v>
      </c>
      <c r="R47" s="14">
        <v>4.98</v>
      </c>
      <c r="S47" s="14">
        <v>4.64</v>
      </c>
      <c r="T47" s="14">
        <v>5.15</v>
      </c>
      <c r="U47" s="14">
        <v>5.23</v>
      </c>
      <c r="V47" s="14">
        <v>10.04</v>
      </c>
      <c r="W47" s="14">
        <v>9.83</v>
      </c>
      <c r="X47" s="14">
        <v>8.93</v>
      </c>
      <c r="Y47" s="14">
        <v>9.28</v>
      </c>
      <c r="Z47" s="14">
        <v>8.94</v>
      </c>
      <c r="AA47" s="14">
        <v>9.74</v>
      </c>
      <c r="AB47" s="14">
        <v>8.32</v>
      </c>
      <c r="AC47" s="14">
        <v>9.36</v>
      </c>
      <c r="AD47" s="14">
        <v>10.32</v>
      </c>
      <c r="AE47" s="14">
        <v>9.74</v>
      </c>
      <c r="AF47" s="14">
        <v>8.07</v>
      </c>
      <c r="AG47" s="14">
        <v>9.24</v>
      </c>
      <c r="AH47" s="14">
        <v>9.39</v>
      </c>
      <c r="AI47" s="14">
        <v>9.48</v>
      </c>
      <c r="AJ47" s="14">
        <v>8.38</v>
      </c>
      <c r="AK47" s="14">
        <v>9.25</v>
      </c>
      <c r="AL47" s="4">
        <v>8.93</v>
      </c>
      <c r="AM47" s="4">
        <v>8.24</v>
      </c>
      <c r="AN47" s="4">
        <v>9.82</v>
      </c>
      <c r="AO47" s="4">
        <v>8.83</v>
      </c>
      <c r="AP47" s="4"/>
      <c r="AQ47" s="17"/>
    </row>
    <row r="48" s="16" customFormat="1" spans="1:4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17"/>
    </row>
    <row r="49" s="16" customFormat="1" spans="1:43">
      <c r="A49" s="20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4"/>
      <c r="AM49" s="4"/>
      <c r="AN49" s="4"/>
      <c r="AO49" s="4"/>
      <c r="AP49" s="4"/>
      <c r="AQ49" s="17"/>
    </row>
    <row r="50" s="16" customFormat="1" spans="1:4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21"/>
    </row>
    <row r="81" s="16" customFormat="1" spans="1:38">
      <c r="A81" s="5"/>
      <c r="B81" s="5"/>
      <c r="C81" s="22"/>
      <c r="D81" s="22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</row>
    <row r="82" s="16" customFormat="1" spans="1:38">
      <c r="A82" s="5"/>
      <c r="B82" s="5"/>
      <c r="C82" s="22"/>
      <c r="D82" s="22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</row>
    <row r="83" s="16" customFormat="1" spans="1:38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</row>
    <row r="84" s="16" customFormat="1" spans="1:38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</row>
  </sheetData>
  <mergeCells count="24">
    <mergeCell ref="A1:C1"/>
    <mergeCell ref="A2:B2"/>
    <mergeCell ref="B3:U3"/>
    <mergeCell ref="V3:AO3"/>
    <mergeCell ref="A9:C9"/>
    <mergeCell ref="A10:B10"/>
    <mergeCell ref="B11:U11"/>
    <mergeCell ref="V11:AO11"/>
    <mergeCell ref="A17:C17"/>
    <mergeCell ref="A18:B18"/>
    <mergeCell ref="B19:U19"/>
    <mergeCell ref="V19:AO19"/>
    <mergeCell ref="A25:C25"/>
    <mergeCell ref="A26:U26"/>
    <mergeCell ref="B27:Q27"/>
    <mergeCell ref="V27:AO27"/>
    <mergeCell ref="A33:C33"/>
    <mergeCell ref="A34:B34"/>
    <mergeCell ref="B35:U35"/>
    <mergeCell ref="V35:AO35"/>
    <mergeCell ref="A41:C41"/>
    <mergeCell ref="A42:B42"/>
    <mergeCell ref="B43:U43"/>
    <mergeCell ref="V43:AO43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"/>
  <sheetViews>
    <sheetView workbookViewId="0">
      <selection activeCell="E20" sqref="E20"/>
    </sheetView>
  </sheetViews>
  <sheetFormatPr defaultColWidth="8.73076923076923" defaultRowHeight="17.6" outlineLevelRow="5"/>
  <cols>
    <col min="1" max="1" width="39.6346153846154" style="12" customWidth="1"/>
    <col min="2" max="2" width="18" style="12" customWidth="1"/>
    <col min="3" max="3" width="15.9038461538462" style="12" customWidth="1"/>
    <col min="4" max="4" width="8.73076923076923" style="12"/>
  </cols>
  <sheetData>
    <row r="1" spans="1:22">
      <c r="A1" s="13" t="s">
        <v>226</v>
      </c>
      <c r="B1" s="13"/>
      <c r="C1" s="13"/>
    </row>
    <row r="2" customFormat="1" spans="1:22">
      <c r="A2" s="13" t="s">
        <v>227</v>
      </c>
      <c r="B2" s="13"/>
      <c r="C2" s="13"/>
      <c r="D2" s="12"/>
    </row>
    <row r="3" s="9" customFormat="1" spans="1:22">
      <c r="A3" s="12"/>
      <c r="B3" s="14" t="s">
        <v>4</v>
      </c>
      <c r="C3" s="14" t="s">
        <v>228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</row>
    <row r="4" s="9" customFormat="1" spans="1:22">
      <c r="A4" s="12"/>
      <c r="B4" s="14">
        <v>77.531457</v>
      </c>
      <c r="C4" s="14">
        <v>442.762277</v>
      </c>
      <c r="D4" s="15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s="11" customFormat="1" spans="1:22">
      <c r="A5" s="12"/>
      <c r="B5" s="14">
        <v>60.312773</v>
      </c>
      <c r="C5" s="14">
        <v>424.025736</v>
      </c>
      <c r="D5" s="15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</row>
    <row r="6" s="1" customFormat="1" spans="1:22">
      <c r="A6" s="12"/>
      <c r="B6" s="14">
        <f>AVERAGE(B4:B5)</f>
        <v>68.922115</v>
      </c>
      <c r="C6" s="14">
        <f>AVERAGE(C4:C5)</f>
        <v>433.3940065</v>
      </c>
      <c r="D6" s="15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</row>
  </sheetData>
  <mergeCells count="1">
    <mergeCell ref="A1:C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D6" sqref="D6"/>
    </sheetView>
  </sheetViews>
  <sheetFormatPr defaultColWidth="8.73076923076923" defaultRowHeight="16.8" outlineLevelCol="6"/>
  <cols>
    <col min="2" max="2" width="13.9038461538462" customWidth="1"/>
    <col min="3" max="3" width="21.2692307692308" customWidth="1"/>
    <col min="4" max="4" width="9.63461538461538" customWidth="1"/>
  </cols>
  <sheetData>
    <row r="1" s="5" customFormat="1" ht="17.6" spans="1:7">
      <c r="A1" s="2" t="s">
        <v>229</v>
      </c>
      <c r="B1" s="2"/>
      <c r="C1" s="2"/>
    </row>
    <row r="2" s="5" customFormat="1" ht="43" customHeight="1" spans="1:7">
      <c r="A2" s="8" t="s">
        <v>230</v>
      </c>
      <c r="B2" s="8"/>
      <c r="C2" s="8"/>
    </row>
    <row r="3" s="5" customFormat="1" ht="17.6" spans="1:7">
      <c r="B3" s="6" t="s">
        <v>231</v>
      </c>
      <c r="C3" s="6"/>
      <c r="D3" s="6" t="s">
        <v>138</v>
      </c>
      <c r="E3" s="6"/>
    </row>
    <row r="4" s="5" customFormat="1" ht="17.6" spans="1:7">
      <c r="A4" s="5" t="s">
        <v>46</v>
      </c>
      <c r="B4" s="9" t="s">
        <v>75</v>
      </c>
      <c r="C4" s="9" t="s">
        <v>75</v>
      </c>
      <c r="D4" s="9" t="s">
        <v>75</v>
      </c>
      <c r="E4" s="9" t="s">
        <v>75</v>
      </c>
    </row>
    <row r="5" s="5" customFormat="1" ht="17.6" spans="1:7">
      <c r="A5" s="5" t="s">
        <v>1</v>
      </c>
      <c r="B5" s="5" t="s">
        <v>72</v>
      </c>
      <c r="C5" s="5" t="s">
        <v>75</v>
      </c>
      <c r="D5" s="5" t="s">
        <v>72</v>
      </c>
      <c r="E5" s="5" t="s">
        <v>75</v>
      </c>
    </row>
    <row r="6" s="5" customFormat="1" ht="17.6" spans="1:7">
      <c r="B6" s="9">
        <v>0.85</v>
      </c>
      <c r="C6" s="9">
        <v>1.1</v>
      </c>
      <c r="D6" s="9">
        <v>0.25</v>
      </c>
      <c r="E6" s="9">
        <v>0.3</v>
      </c>
    </row>
    <row r="7" s="5" customFormat="1" ht="17.6" spans="1:7">
      <c r="B7" s="9">
        <v>0.86</v>
      </c>
      <c r="C7" s="9">
        <v>0.92</v>
      </c>
      <c r="D7" s="9">
        <v>0.29</v>
      </c>
      <c r="E7" s="9">
        <v>0.26</v>
      </c>
    </row>
    <row r="8" s="5" customFormat="1" ht="17.6" spans="1:7">
      <c r="B8" s="9">
        <v>0.78</v>
      </c>
      <c r="C8" s="9">
        <v>1.12</v>
      </c>
      <c r="D8" s="9">
        <v>0.21</v>
      </c>
      <c r="E8" s="5">
        <v>0.22</v>
      </c>
    </row>
    <row r="9" s="5" customFormat="1" ht="17.6"/>
    <row r="10" spans="1:7">
      <c r="A10" s="1"/>
      <c r="B10" s="1"/>
      <c r="C10" s="1"/>
    </row>
    <row r="11" spans="1:7">
      <c r="A11" s="1"/>
      <c r="B11" s="1"/>
      <c r="C11" s="1"/>
      <c r="D11" s="1"/>
      <c r="E11" s="1"/>
      <c r="F11" s="1"/>
      <c r="G11" s="1"/>
    </row>
    <row r="12" spans="1:7">
      <c r="B12" s="10"/>
      <c r="C12" s="10"/>
      <c r="D12" s="10"/>
      <c r="E12" s="10"/>
      <c r="F12" s="10"/>
    </row>
    <row r="13" spans="1:7">
      <c r="B13" s="10"/>
      <c r="C13" s="10"/>
      <c r="D13" s="10"/>
      <c r="E13" s="10"/>
      <c r="F13" s="10"/>
    </row>
    <row r="14" spans="1:7">
      <c r="B14" s="10"/>
      <c r="C14" s="10"/>
      <c r="D14" s="10"/>
      <c r="E14" s="10"/>
      <c r="F14" s="10"/>
    </row>
  </sheetData>
  <mergeCells count="4">
    <mergeCell ref="A1:C1"/>
    <mergeCell ref="A2:C2"/>
    <mergeCell ref="B3:C3"/>
    <mergeCell ref="D3:E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E14" sqref="E14"/>
    </sheetView>
  </sheetViews>
  <sheetFormatPr defaultColWidth="8.73076923076923" defaultRowHeight="16.8" outlineLevelCol="6"/>
  <cols>
    <col min="1" max="1" width="14.8173076923077" customWidth="1"/>
    <col min="2" max="5" width="15.2692307692308"/>
  </cols>
  <sheetData>
    <row r="1" customFormat="1" ht="17.6" spans="1:7">
      <c r="A1" s="2" t="s">
        <v>232</v>
      </c>
      <c r="B1" s="2"/>
      <c r="C1" s="2"/>
      <c r="D1" s="3"/>
      <c r="E1" s="3"/>
      <c r="F1" s="3"/>
      <c r="G1" s="3"/>
    </row>
    <row r="2" customFormat="1" ht="17.6" spans="1:7">
      <c r="A2" s="4" t="s">
        <v>233</v>
      </c>
      <c r="B2" s="4"/>
      <c r="C2" s="4"/>
      <c r="D2" s="5"/>
      <c r="E2" s="5"/>
      <c r="F2" s="5"/>
      <c r="G2" s="5"/>
    </row>
    <row r="3" customFormat="1" ht="17.6" spans="1:7">
      <c r="A3" s="6" t="s">
        <v>46</v>
      </c>
      <c r="B3" s="6" t="s">
        <v>72</v>
      </c>
      <c r="C3" s="6" t="s">
        <v>72</v>
      </c>
      <c r="D3" s="6" t="s">
        <v>73</v>
      </c>
      <c r="E3" s="6" t="s">
        <v>73</v>
      </c>
      <c r="F3" s="6" t="s">
        <v>74</v>
      </c>
      <c r="G3" s="6" t="s">
        <v>74</v>
      </c>
    </row>
    <row r="4" customFormat="1" ht="17.6" spans="1:7">
      <c r="A4" s="6" t="s">
        <v>1</v>
      </c>
      <c r="B4" s="6" t="s">
        <v>72</v>
      </c>
      <c r="C4" s="6" t="s">
        <v>75</v>
      </c>
      <c r="D4" s="6" t="s">
        <v>72</v>
      </c>
      <c r="E4" s="6" t="s">
        <v>75</v>
      </c>
      <c r="F4" s="6" t="s">
        <v>72</v>
      </c>
      <c r="G4" s="6" t="s">
        <v>75</v>
      </c>
    </row>
    <row r="5" customFormat="1" spans="1:7">
      <c r="B5" s="7">
        <v>0.798964528</v>
      </c>
      <c r="C5" s="7">
        <v>0.9029</v>
      </c>
      <c r="D5" s="7">
        <v>0.3457</v>
      </c>
      <c r="E5" s="7">
        <v>0.4801</v>
      </c>
      <c r="F5" s="7">
        <v>0.655</v>
      </c>
      <c r="G5" s="7">
        <v>0.732829668</v>
      </c>
    </row>
    <row r="6" customFormat="1" spans="1:7">
      <c r="B6" s="7">
        <v>0.8154</v>
      </c>
      <c r="C6" s="7">
        <v>0.9871</v>
      </c>
      <c r="D6" s="7">
        <v>0.2547</v>
      </c>
      <c r="E6" s="7">
        <v>0.5265</v>
      </c>
      <c r="F6" s="7">
        <v>0.6137</v>
      </c>
      <c r="G6" s="7">
        <v>0.7529</v>
      </c>
    </row>
    <row r="7" customFormat="1" spans="1:7">
      <c r="B7" s="7">
        <v>0.8532</v>
      </c>
      <c r="C7" s="7">
        <v>1.0243</v>
      </c>
      <c r="D7" s="7">
        <v>0.3176</v>
      </c>
      <c r="E7" s="7">
        <v>0.4582</v>
      </c>
      <c r="F7" s="7">
        <v>0.68</v>
      </c>
      <c r="G7" s="7">
        <v>0.7831</v>
      </c>
    </row>
    <row r="8" customFormat="1"/>
    <row r="9" customFormat="1"/>
    <row r="10" s="1" customFormat="1"/>
    <row r="11" s="1" customFormat="1"/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71"/>
  <sheetViews>
    <sheetView zoomScale="110" zoomScaleNormal="110" topLeftCell="A66" workbookViewId="0">
      <selection activeCell="B86" sqref="B86"/>
    </sheetView>
  </sheetViews>
  <sheetFormatPr defaultColWidth="9" defaultRowHeight="17.6"/>
  <cols>
    <col min="1" max="1" width="9" style="12"/>
    <col min="2" max="2" width="35.9038461538462" style="12" customWidth="1"/>
    <col min="3" max="3" width="17.9711538461538" style="12" customWidth="1"/>
    <col min="4" max="4" width="16.8653846153846" style="12" customWidth="1"/>
    <col min="5" max="5" width="18.0769230769231" style="12" customWidth="1"/>
    <col min="6" max="7" width="14" style="12"/>
    <col min="8" max="9" width="9" style="12"/>
    <col min="10" max="15" width="14" style="12"/>
    <col min="16" max="17" width="9" style="12"/>
    <col min="18" max="19" width="14" style="12"/>
    <col min="20" max="21" width="9" style="12"/>
    <col min="22" max="22" width="14" style="12"/>
    <col min="23" max="25" width="9" style="12"/>
  </cols>
  <sheetData>
    <row r="1" customFormat="1" spans="1:5">
      <c r="A1" s="13" t="s">
        <v>31</v>
      </c>
      <c r="B1" s="13"/>
      <c r="C1" s="13"/>
      <c r="D1" s="1"/>
      <c r="E1" s="1"/>
    </row>
    <row r="2" customFormat="1" spans="1:5">
      <c r="A2" s="13" t="s">
        <v>32</v>
      </c>
      <c r="B2" s="13"/>
      <c r="C2" s="13"/>
      <c r="D2" s="1"/>
      <c r="E2" s="1"/>
    </row>
    <row r="3" customFormat="1" ht="16.8" spans="1:5">
      <c r="A3" s="1" t="s">
        <v>1</v>
      </c>
      <c r="B3" s="58" t="s">
        <v>33</v>
      </c>
      <c r="C3" s="58" t="s">
        <v>34</v>
      </c>
      <c r="D3" s="58" t="s">
        <v>35</v>
      </c>
      <c r="E3" s="58" t="s">
        <v>36</v>
      </c>
    </row>
    <row r="4" customFormat="1" ht="16.8" spans="1:5">
      <c r="A4" s="1"/>
      <c r="B4" s="58">
        <v>12</v>
      </c>
      <c r="C4" s="58">
        <v>12</v>
      </c>
      <c r="D4" s="58">
        <v>12</v>
      </c>
      <c r="E4" s="58">
        <v>12</v>
      </c>
    </row>
    <row r="5" customFormat="1" ht="16.8" spans="1:5">
      <c r="A5" s="1"/>
      <c r="B5" s="58">
        <v>12</v>
      </c>
      <c r="C5" s="58">
        <v>12</v>
      </c>
      <c r="D5" s="58">
        <v>12</v>
      </c>
      <c r="E5" s="58">
        <v>12</v>
      </c>
    </row>
    <row r="6" customFormat="1" ht="16.8" spans="1:5">
      <c r="A6" s="1"/>
      <c r="B6" s="58">
        <v>12</v>
      </c>
      <c r="C6" s="58">
        <v>12</v>
      </c>
      <c r="D6" s="58">
        <v>12</v>
      </c>
      <c r="E6" s="58">
        <v>12</v>
      </c>
    </row>
    <row r="7" customFormat="1" ht="16.8" spans="1:5">
      <c r="A7" s="1"/>
      <c r="B7" s="58">
        <v>12</v>
      </c>
      <c r="C7" s="58">
        <v>12</v>
      </c>
      <c r="D7" s="58">
        <v>12</v>
      </c>
      <c r="E7" s="58">
        <v>12</v>
      </c>
    </row>
    <row r="8" customFormat="1" ht="16.8" spans="1:5">
      <c r="A8" s="1"/>
      <c r="B8" s="58">
        <v>12</v>
      </c>
      <c r="C8" s="58">
        <v>12</v>
      </c>
      <c r="D8" s="58">
        <v>12</v>
      </c>
      <c r="E8" s="58">
        <v>12</v>
      </c>
    </row>
    <row r="9" customFormat="1" ht="16.8" spans="1:5">
      <c r="A9" s="1"/>
      <c r="B9" s="58">
        <v>12</v>
      </c>
      <c r="C9" s="58">
        <v>12</v>
      </c>
      <c r="D9" s="58">
        <v>12</v>
      </c>
      <c r="E9" s="58">
        <v>12</v>
      </c>
    </row>
    <row r="10" customFormat="1" ht="16.8" spans="1:5">
      <c r="A10" s="1"/>
      <c r="B10" s="58">
        <v>12</v>
      </c>
      <c r="C10" s="58">
        <v>12</v>
      </c>
      <c r="D10" s="58">
        <v>12</v>
      </c>
      <c r="E10" s="58">
        <v>12</v>
      </c>
    </row>
    <row r="11" customFormat="1" ht="16.8" spans="1:5">
      <c r="A11" s="1"/>
      <c r="B11" s="58">
        <v>12</v>
      </c>
      <c r="C11" s="58">
        <v>12</v>
      </c>
      <c r="D11" s="58">
        <v>12</v>
      </c>
      <c r="E11" s="58">
        <v>12</v>
      </c>
    </row>
    <row r="12" customFormat="1" ht="16.8" spans="1:5">
      <c r="A12" s="1"/>
      <c r="B12" s="58">
        <v>12</v>
      </c>
      <c r="C12" s="58">
        <v>12</v>
      </c>
      <c r="D12" s="58">
        <v>12</v>
      </c>
      <c r="E12" s="58">
        <v>12</v>
      </c>
    </row>
    <row r="13" customFormat="1" ht="16.8" spans="1:5">
      <c r="A13" s="1"/>
      <c r="B13" s="58">
        <v>12</v>
      </c>
      <c r="C13" s="58">
        <v>12</v>
      </c>
      <c r="D13" s="58">
        <v>12</v>
      </c>
      <c r="E13" s="58">
        <v>12</v>
      </c>
    </row>
    <row r="14" customFormat="1" ht="16.8" spans="1:5">
      <c r="A14" s="1"/>
      <c r="B14" s="58">
        <v>12</v>
      </c>
      <c r="C14" s="58">
        <v>12</v>
      </c>
      <c r="D14" s="58">
        <v>12</v>
      </c>
      <c r="E14" s="58">
        <v>12</v>
      </c>
    </row>
    <row r="15" customFormat="1" ht="16.8" spans="1:5">
      <c r="A15" s="1"/>
      <c r="B15" s="58">
        <v>12</v>
      </c>
      <c r="C15" s="58">
        <v>12</v>
      </c>
      <c r="D15" s="58">
        <v>12</v>
      </c>
      <c r="E15" s="58">
        <v>12</v>
      </c>
    </row>
    <row r="16" customFormat="1" ht="16.8" spans="1:5">
      <c r="A16" s="1"/>
      <c r="B16" s="59">
        <v>1</v>
      </c>
      <c r="C16" s="59">
        <v>1</v>
      </c>
      <c r="D16" s="59">
        <v>1</v>
      </c>
      <c r="E16" s="59">
        <v>1</v>
      </c>
    </row>
    <row r="18" spans="1:25">
      <c r="B18" s="2" t="s">
        <v>37</v>
      </c>
      <c r="C18" s="2"/>
      <c r="D18" s="2"/>
    </row>
    <row r="19" spans="1:25">
      <c r="B19" s="12" t="s">
        <v>38</v>
      </c>
    </row>
    <row r="20" s="16" customFormat="1" ht="20" customHeight="1" spans="1:25">
      <c r="A20" s="20"/>
      <c r="B20" s="60" t="s">
        <v>39</v>
      </c>
      <c r="C20" s="14" t="s">
        <v>40</v>
      </c>
      <c r="D20" s="14" t="s">
        <v>41</v>
      </c>
      <c r="E20" s="14" t="s">
        <v>42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 s="16" customFormat="1" spans="1:25">
      <c r="A21" s="20"/>
      <c r="B21" s="14">
        <v>1.33</v>
      </c>
      <c r="C21" s="14">
        <v>0.81</v>
      </c>
      <c r="D21" s="14">
        <v>0.4</v>
      </c>
      <c r="E21" s="14">
        <v>0.4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 s="16" customFormat="1" spans="1:25">
      <c r="A22" s="20"/>
      <c r="B22" s="14">
        <v>1.6</v>
      </c>
      <c r="C22" s="14">
        <v>1.1</v>
      </c>
      <c r="D22" s="14">
        <v>0.6</v>
      </c>
      <c r="E22" s="14">
        <v>0.65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 s="16" customFormat="1" spans="1:25">
      <c r="A23" s="20"/>
      <c r="B23" s="14">
        <v>1.45</v>
      </c>
      <c r="C23" s="14">
        <v>0.97</v>
      </c>
      <c r="D23" s="14">
        <v>0.62</v>
      </c>
      <c r="E23" s="14">
        <v>0.67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</row>
    <row r="24" s="16" customFormat="1" spans="1:25">
      <c r="A24" s="20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 s="47" customFormat="1" spans="1:25">
      <c r="A25" s="2" t="s">
        <v>43</v>
      </c>
      <c r="B25" s="2"/>
      <c r="C25" s="2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="47" customFormat="1" spans="1:25">
      <c r="A26" s="2" t="s">
        <v>44</v>
      </c>
      <c r="B26" s="2"/>
      <c r="C26" s="2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="16" customFormat="1" spans="1:25">
      <c r="A27" s="5"/>
      <c r="B27" s="6" t="s">
        <v>45</v>
      </c>
      <c r="C27" s="6"/>
      <c r="D27" s="6"/>
      <c r="E27" s="6"/>
      <c r="F27" s="6"/>
      <c r="G27" s="6"/>
      <c r="H27" s="6"/>
      <c r="I27" s="6"/>
      <c r="J27" s="6" t="s">
        <v>46</v>
      </c>
      <c r="K27" s="6"/>
      <c r="L27" s="6"/>
      <c r="M27" s="6"/>
      <c r="N27" s="6"/>
      <c r="O27" s="6"/>
      <c r="P27" s="6"/>
      <c r="Q27" s="6"/>
      <c r="R27" s="6" t="s">
        <v>47</v>
      </c>
      <c r="S27" s="6"/>
      <c r="T27" s="6"/>
      <c r="U27" s="6"/>
      <c r="V27" s="6"/>
      <c r="W27" s="6"/>
      <c r="X27" s="6"/>
      <c r="Y27" s="6"/>
    </row>
    <row r="28" s="16" customFormat="1" spans="1:25">
      <c r="A28" s="20" t="s">
        <v>48</v>
      </c>
      <c r="B28" s="14">
        <v>1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</row>
    <row r="29" s="16" customFormat="1" spans="1:25">
      <c r="A29" s="20" t="s">
        <v>49</v>
      </c>
      <c r="B29" s="14">
        <v>1</v>
      </c>
      <c r="C29" s="14">
        <v>1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26</v>
      </c>
      <c r="K29" s="14">
        <v>29</v>
      </c>
      <c r="L29" s="14">
        <v>26</v>
      </c>
      <c r="M29" s="14">
        <v>26</v>
      </c>
      <c r="N29" s="14">
        <v>26</v>
      </c>
      <c r="O29" s="14">
        <v>26</v>
      </c>
      <c r="P29" s="14">
        <v>26</v>
      </c>
      <c r="Q29" s="14">
        <v>26</v>
      </c>
      <c r="R29" s="14">
        <v>17</v>
      </c>
      <c r="S29" s="14">
        <v>15</v>
      </c>
      <c r="T29" s="14">
        <v>15</v>
      </c>
      <c r="U29" s="14">
        <v>15</v>
      </c>
      <c r="V29" s="14">
        <v>15</v>
      </c>
      <c r="W29" s="14">
        <v>15</v>
      </c>
      <c r="X29" s="14">
        <v>15</v>
      </c>
      <c r="Y29" s="14">
        <v>15</v>
      </c>
    </row>
    <row r="30" s="16" customFormat="1" spans="1:25">
      <c r="A30" s="20" t="s">
        <v>50</v>
      </c>
      <c r="B30" s="14">
        <v>1</v>
      </c>
      <c r="C30" s="14">
        <v>1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0</v>
      </c>
      <c r="K30" s="14">
        <v>10</v>
      </c>
      <c r="L30" s="14">
        <v>15</v>
      </c>
      <c r="M30" s="14">
        <v>10</v>
      </c>
      <c r="N30" s="14">
        <v>10</v>
      </c>
      <c r="O30" s="14">
        <v>10</v>
      </c>
      <c r="P30" s="14">
        <v>15</v>
      </c>
      <c r="Q30" s="14">
        <v>10</v>
      </c>
      <c r="R30" s="14">
        <v>6</v>
      </c>
      <c r="S30" s="14">
        <v>6</v>
      </c>
      <c r="T30" s="14">
        <v>6</v>
      </c>
      <c r="U30" s="14">
        <v>6</v>
      </c>
      <c r="V30" s="14">
        <v>4</v>
      </c>
      <c r="W30" s="14">
        <v>4</v>
      </c>
      <c r="X30" s="14">
        <v>4</v>
      </c>
      <c r="Y30" s="14">
        <v>6</v>
      </c>
    </row>
    <row r="31" s="16" customFormat="1" spans="1:25">
      <c r="A31" s="20" t="s">
        <v>51</v>
      </c>
      <c r="B31" s="14">
        <v>1</v>
      </c>
      <c r="C31" s="14">
        <v>1</v>
      </c>
      <c r="D31" s="14">
        <v>1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0</v>
      </c>
      <c r="K31" s="14">
        <v>8</v>
      </c>
      <c r="L31" s="14">
        <v>8</v>
      </c>
      <c r="M31" s="14">
        <v>8</v>
      </c>
      <c r="N31" s="14">
        <v>8</v>
      </c>
      <c r="O31" s="14">
        <v>8</v>
      </c>
      <c r="P31" s="14">
        <v>8</v>
      </c>
      <c r="Q31" s="14">
        <v>8</v>
      </c>
      <c r="R31" s="14">
        <v>4</v>
      </c>
      <c r="S31" s="14">
        <v>4</v>
      </c>
      <c r="T31" s="14">
        <v>2</v>
      </c>
      <c r="U31" s="14">
        <v>4</v>
      </c>
      <c r="V31" s="14">
        <v>4</v>
      </c>
      <c r="W31" s="14">
        <v>2</v>
      </c>
      <c r="X31" s="14">
        <v>2</v>
      </c>
      <c r="Y31" s="14">
        <v>2</v>
      </c>
    </row>
    <row r="32" s="16" customFormat="1" spans="1:25">
      <c r="A32" s="20" t="s">
        <v>52</v>
      </c>
      <c r="B32" s="14">
        <v>1</v>
      </c>
      <c r="C32" s="14">
        <v>1</v>
      </c>
      <c r="D32" s="14">
        <v>1</v>
      </c>
      <c r="E32" s="14">
        <v>1</v>
      </c>
      <c r="F32" s="14">
        <v>1</v>
      </c>
      <c r="G32" s="14">
        <v>1</v>
      </c>
      <c r="H32" s="14">
        <v>1</v>
      </c>
      <c r="I32" s="14">
        <v>1</v>
      </c>
      <c r="J32" s="14">
        <v>8</v>
      </c>
      <c r="K32" s="14">
        <v>8</v>
      </c>
      <c r="L32" s="14">
        <v>8</v>
      </c>
      <c r="M32" s="14">
        <v>8</v>
      </c>
      <c r="N32" s="14">
        <v>8</v>
      </c>
      <c r="O32" s="14">
        <v>8</v>
      </c>
      <c r="P32" s="14">
        <v>6</v>
      </c>
      <c r="Q32" s="14">
        <v>6</v>
      </c>
      <c r="R32" s="14">
        <v>2</v>
      </c>
      <c r="S32" s="14">
        <v>2</v>
      </c>
      <c r="T32" s="14">
        <v>2</v>
      </c>
      <c r="U32" s="14">
        <v>2</v>
      </c>
      <c r="V32" s="14">
        <v>2</v>
      </c>
      <c r="W32" s="14">
        <v>4</v>
      </c>
      <c r="X32" s="14">
        <v>2</v>
      </c>
      <c r="Y32" s="14">
        <v>2</v>
      </c>
    </row>
    <row r="33" s="16" customFormat="1" spans="1:25">
      <c r="A33" s="20" t="s">
        <v>53</v>
      </c>
      <c r="B33" s="14">
        <v>1</v>
      </c>
      <c r="C33" s="14">
        <v>1</v>
      </c>
      <c r="D33" s="14">
        <v>1</v>
      </c>
      <c r="E33" s="14">
        <v>1</v>
      </c>
      <c r="F33" s="14">
        <v>1</v>
      </c>
      <c r="G33" s="14">
        <v>1</v>
      </c>
      <c r="H33" s="14">
        <v>1</v>
      </c>
      <c r="I33" s="14">
        <v>1</v>
      </c>
      <c r="J33" s="14">
        <v>8</v>
      </c>
      <c r="K33" s="14">
        <v>8</v>
      </c>
      <c r="L33" s="14">
        <v>8</v>
      </c>
      <c r="M33" s="14">
        <v>8</v>
      </c>
      <c r="N33" s="14">
        <v>8</v>
      </c>
      <c r="O33" s="14">
        <v>6</v>
      </c>
      <c r="P33" s="14">
        <v>6</v>
      </c>
      <c r="Q33" s="14">
        <v>6</v>
      </c>
      <c r="R33" s="14">
        <v>2</v>
      </c>
      <c r="S33" s="14">
        <v>4</v>
      </c>
      <c r="T33" s="14">
        <v>2</v>
      </c>
      <c r="U33" s="14">
        <v>2</v>
      </c>
      <c r="V33" s="14">
        <v>2</v>
      </c>
      <c r="W33" s="14">
        <v>2</v>
      </c>
      <c r="X33" s="14">
        <v>2</v>
      </c>
      <c r="Y33" s="14">
        <v>2</v>
      </c>
    </row>
    <row r="34" s="16" customFormat="1" spans="1: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="47" customFormat="1" spans="1:25">
      <c r="A35" s="2" t="s">
        <v>54</v>
      </c>
      <c r="B35" s="2"/>
      <c r="C35" s="2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="47" customFormat="1" spans="1:25">
      <c r="A36" s="2" t="s">
        <v>55</v>
      </c>
      <c r="B36" s="2"/>
      <c r="C36" s="2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="16" customFormat="1" spans="1:25">
      <c r="A37" s="5"/>
      <c r="B37" s="6" t="s">
        <v>45</v>
      </c>
      <c r="C37" s="6"/>
      <c r="D37" s="6"/>
      <c r="E37" s="6"/>
      <c r="F37" s="6"/>
      <c r="G37" s="6"/>
      <c r="H37" s="6"/>
      <c r="I37" s="6"/>
      <c r="J37" s="6" t="s">
        <v>46</v>
      </c>
      <c r="K37" s="6"/>
      <c r="L37" s="6"/>
      <c r="M37" s="6"/>
      <c r="N37" s="6"/>
      <c r="O37" s="6"/>
      <c r="P37" s="6"/>
      <c r="Q37" s="6"/>
      <c r="R37" s="6" t="s">
        <v>47</v>
      </c>
      <c r="S37" s="6"/>
      <c r="T37" s="6"/>
      <c r="U37" s="6"/>
      <c r="V37" s="6"/>
      <c r="W37" s="6"/>
      <c r="X37" s="6"/>
      <c r="Y37" s="6"/>
    </row>
    <row r="38" s="16" customFormat="1" spans="1:25">
      <c r="A38" s="20" t="s">
        <v>56</v>
      </c>
      <c r="B38" s="14">
        <v>70</v>
      </c>
      <c r="C38" s="14">
        <v>70</v>
      </c>
      <c r="D38" s="14">
        <v>70</v>
      </c>
      <c r="E38" s="14">
        <v>70</v>
      </c>
      <c r="F38" s="14">
        <v>70</v>
      </c>
      <c r="G38" s="14">
        <v>70</v>
      </c>
      <c r="H38" s="14">
        <v>70</v>
      </c>
      <c r="I38" s="14">
        <v>70</v>
      </c>
      <c r="J38" s="14">
        <v>70</v>
      </c>
      <c r="K38" s="14">
        <v>70</v>
      </c>
      <c r="L38" s="14">
        <v>70</v>
      </c>
      <c r="M38" s="14">
        <v>70</v>
      </c>
      <c r="N38" s="14">
        <v>70</v>
      </c>
      <c r="O38" s="14">
        <v>70</v>
      </c>
      <c r="P38" s="14">
        <v>70</v>
      </c>
      <c r="Q38" s="14">
        <v>70</v>
      </c>
      <c r="R38" s="14">
        <v>70</v>
      </c>
      <c r="S38" s="14">
        <v>70</v>
      </c>
      <c r="T38" s="14">
        <v>70</v>
      </c>
      <c r="U38" s="14">
        <v>70</v>
      </c>
      <c r="V38" s="14">
        <v>70</v>
      </c>
      <c r="W38" s="14">
        <v>70</v>
      </c>
      <c r="X38" s="14">
        <v>70</v>
      </c>
      <c r="Y38" s="14">
        <v>70</v>
      </c>
    </row>
    <row r="39" s="16" customFormat="1" spans="1:25">
      <c r="A39" s="20" t="s">
        <v>49</v>
      </c>
      <c r="B39" s="14">
        <v>70</v>
      </c>
      <c r="C39" s="14">
        <v>70</v>
      </c>
      <c r="D39" s="14">
        <v>70</v>
      </c>
      <c r="E39" s="14">
        <v>70</v>
      </c>
      <c r="F39" s="14">
        <v>70</v>
      </c>
      <c r="G39" s="14">
        <v>70</v>
      </c>
      <c r="H39" s="14">
        <v>70</v>
      </c>
      <c r="I39" s="14">
        <v>70</v>
      </c>
      <c r="J39" s="14">
        <v>60</v>
      </c>
      <c r="K39" s="14">
        <v>60</v>
      </c>
      <c r="L39" s="14">
        <v>60</v>
      </c>
      <c r="M39" s="14">
        <v>60</v>
      </c>
      <c r="N39" s="14">
        <v>60</v>
      </c>
      <c r="O39" s="14">
        <v>60</v>
      </c>
      <c r="P39" s="14">
        <v>60</v>
      </c>
      <c r="Q39" s="14">
        <v>60</v>
      </c>
      <c r="R39" s="14">
        <v>65</v>
      </c>
      <c r="S39" s="14">
        <v>65</v>
      </c>
      <c r="T39" s="14">
        <v>65</v>
      </c>
      <c r="U39" s="14">
        <v>65</v>
      </c>
      <c r="V39" s="14">
        <v>65</v>
      </c>
      <c r="W39" s="14">
        <v>65</v>
      </c>
      <c r="X39" s="14">
        <v>65</v>
      </c>
      <c r="Y39" s="14">
        <v>65</v>
      </c>
    </row>
    <row r="40" s="16" customFormat="1" spans="1:25">
      <c r="A40" s="20" t="s">
        <v>50</v>
      </c>
      <c r="B40" s="14">
        <v>70</v>
      </c>
      <c r="C40" s="14">
        <v>70</v>
      </c>
      <c r="D40" s="14">
        <v>70</v>
      </c>
      <c r="E40" s="14">
        <v>70</v>
      </c>
      <c r="F40" s="14">
        <v>70</v>
      </c>
      <c r="G40" s="14">
        <v>70</v>
      </c>
      <c r="H40" s="14">
        <v>70</v>
      </c>
      <c r="I40" s="14">
        <v>70</v>
      </c>
      <c r="J40" s="14">
        <v>60</v>
      </c>
      <c r="K40" s="14">
        <v>65</v>
      </c>
      <c r="L40" s="14">
        <v>65</v>
      </c>
      <c r="M40" s="14">
        <v>60</v>
      </c>
      <c r="N40" s="14">
        <v>60</v>
      </c>
      <c r="O40" s="14">
        <v>60</v>
      </c>
      <c r="P40" s="14">
        <v>60</v>
      </c>
      <c r="Q40" s="14">
        <v>65</v>
      </c>
      <c r="R40" s="14">
        <v>70</v>
      </c>
      <c r="S40" s="14">
        <v>70</v>
      </c>
      <c r="T40" s="14">
        <v>70</v>
      </c>
      <c r="U40" s="14">
        <v>70</v>
      </c>
      <c r="V40" s="14">
        <v>65</v>
      </c>
      <c r="W40" s="14">
        <v>70</v>
      </c>
      <c r="X40" s="14">
        <v>70</v>
      </c>
      <c r="Y40" s="14">
        <v>65</v>
      </c>
    </row>
    <row r="41" s="16" customFormat="1" spans="1:25">
      <c r="A41" s="20" t="s">
        <v>51</v>
      </c>
      <c r="B41" s="14">
        <v>70</v>
      </c>
      <c r="C41" s="14">
        <v>70</v>
      </c>
      <c r="D41" s="14">
        <v>70</v>
      </c>
      <c r="E41" s="14">
        <v>70</v>
      </c>
      <c r="F41" s="14">
        <v>70</v>
      </c>
      <c r="G41" s="14">
        <v>70</v>
      </c>
      <c r="H41" s="14">
        <v>70</v>
      </c>
      <c r="I41" s="14">
        <v>70</v>
      </c>
      <c r="J41" s="14">
        <v>65</v>
      </c>
      <c r="K41" s="14">
        <v>65</v>
      </c>
      <c r="L41" s="14">
        <v>60</v>
      </c>
      <c r="M41" s="14">
        <v>60</v>
      </c>
      <c r="N41" s="14">
        <v>65</v>
      </c>
      <c r="O41" s="14">
        <v>65</v>
      </c>
      <c r="P41" s="14">
        <v>65</v>
      </c>
      <c r="Q41" s="14">
        <v>65</v>
      </c>
      <c r="R41" s="14">
        <v>70</v>
      </c>
      <c r="S41" s="14">
        <v>70</v>
      </c>
      <c r="T41" s="14">
        <v>70</v>
      </c>
      <c r="U41" s="14">
        <v>70</v>
      </c>
      <c r="V41" s="14">
        <v>70</v>
      </c>
      <c r="W41" s="14">
        <v>70</v>
      </c>
      <c r="X41" s="14">
        <v>70</v>
      </c>
      <c r="Y41" s="14">
        <v>70</v>
      </c>
    </row>
    <row r="42" s="16" customFormat="1" spans="1:25">
      <c r="A42" s="20" t="s">
        <v>52</v>
      </c>
      <c r="B42" s="14">
        <v>70</v>
      </c>
      <c r="C42" s="14">
        <v>70</v>
      </c>
      <c r="D42" s="14">
        <v>70</v>
      </c>
      <c r="E42" s="14">
        <v>70</v>
      </c>
      <c r="F42" s="14">
        <v>70</v>
      </c>
      <c r="G42" s="14">
        <v>70</v>
      </c>
      <c r="H42" s="14">
        <v>70</v>
      </c>
      <c r="I42" s="14">
        <v>70</v>
      </c>
      <c r="J42" s="14">
        <v>65</v>
      </c>
      <c r="K42" s="14">
        <v>65</v>
      </c>
      <c r="L42" s="14">
        <v>65</v>
      </c>
      <c r="M42" s="14">
        <v>65</v>
      </c>
      <c r="N42" s="14">
        <v>65</v>
      </c>
      <c r="O42" s="14">
        <v>65</v>
      </c>
      <c r="P42" s="14">
        <v>65</v>
      </c>
      <c r="Q42" s="14">
        <v>65</v>
      </c>
      <c r="R42" s="14">
        <v>70</v>
      </c>
      <c r="S42" s="14">
        <v>70</v>
      </c>
      <c r="T42" s="14">
        <v>70</v>
      </c>
      <c r="U42" s="14">
        <v>70</v>
      </c>
      <c r="V42" s="14">
        <v>70</v>
      </c>
      <c r="W42" s="14">
        <v>70</v>
      </c>
      <c r="X42" s="14">
        <v>70</v>
      </c>
      <c r="Y42" s="14">
        <v>70</v>
      </c>
    </row>
    <row r="43" s="16" customFormat="1" spans="1:25">
      <c r="A43" s="20" t="s">
        <v>53</v>
      </c>
      <c r="B43" s="14">
        <v>70</v>
      </c>
      <c r="C43" s="14">
        <v>70</v>
      </c>
      <c r="D43" s="14">
        <v>70</v>
      </c>
      <c r="E43" s="14">
        <v>70</v>
      </c>
      <c r="F43" s="14">
        <v>70</v>
      </c>
      <c r="G43" s="14">
        <v>70</v>
      </c>
      <c r="H43" s="14">
        <v>70</v>
      </c>
      <c r="I43" s="14">
        <v>70</v>
      </c>
      <c r="J43" s="14">
        <v>65</v>
      </c>
      <c r="K43" s="14">
        <v>65</v>
      </c>
      <c r="L43" s="14">
        <v>65</v>
      </c>
      <c r="M43" s="14">
        <v>65</v>
      </c>
      <c r="N43" s="14">
        <v>65</v>
      </c>
      <c r="O43" s="14">
        <v>65</v>
      </c>
      <c r="P43" s="14">
        <v>65</v>
      </c>
      <c r="Q43" s="14">
        <v>65</v>
      </c>
      <c r="R43" s="14">
        <v>70</v>
      </c>
      <c r="S43" s="14">
        <v>70</v>
      </c>
      <c r="T43" s="14">
        <v>70</v>
      </c>
      <c r="U43" s="14">
        <v>70</v>
      </c>
      <c r="V43" s="14">
        <v>70</v>
      </c>
      <c r="W43" s="14">
        <v>70</v>
      </c>
      <c r="X43" s="14">
        <v>70</v>
      </c>
      <c r="Y43" s="14">
        <v>70</v>
      </c>
    </row>
    <row r="44" s="16" customFormat="1" spans="1: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="47" customFormat="1" spans="1:25">
      <c r="A45" s="2" t="s">
        <v>57</v>
      </c>
      <c r="B45" s="2"/>
      <c r="C45" s="2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="47" customFormat="1" spans="1:25">
      <c r="A46" s="2" t="s">
        <v>58</v>
      </c>
      <c r="B46" s="2"/>
      <c r="C46" s="2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="16" customFormat="1" spans="1:25">
      <c r="A47" s="5"/>
      <c r="B47" s="6" t="s">
        <v>45</v>
      </c>
      <c r="C47" s="6"/>
      <c r="D47" s="6"/>
      <c r="E47" s="6"/>
      <c r="F47" s="6"/>
      <c r="G47" s="6"/>
      <c r="H47" s="6"/>
      <c r="I47" s="6"/>
      <c r="J47" s="6" t="s">
        <v>46</v>
      </c>
      <c r="K47" s="6"/>
      <c r="L47" s="6"/>
      <c r="M47" s="6"/>
      <c r="N47" s="6"/>
      <c r="O47" s="6"/>
      <c r="P47" s="6"/>
      <c r="Q47" s="6"/>
      <c r="R47" s="6" t="s">
        <v>47</v>
      </c>
      <c r="S47" s="6"/>
      <c r="T47" s="6"/>
      <c r="U47" s="6"/>
      <c r="V47" s="6"/>
      <c r="W47" s="6"/>
      <c r="X47" s="6"/>
      <c r="Y47" s="6"/>
    </row>
    <row r="48" s="16" customFormat="1" spans="1:25">
      <c r="A48" s="20" t="s">
        <v>56</v>
      </c>
      <c r="B48" s="14">
        <v>822</v>
      </c>
      <c r="C48" s="14">
        <v>845</v>
      </c>
      <c r="D48" s="14">
        <v>867</v>
      </c>
      <c r="E48" s="14">
        <v>845</v>
      </c>
      <c r="F48" s="14">
        <v>867</v>
      </c>
      <c r="G48" s="14">
        <v>854</v>
      </c>
      <c r="H48" s="14">
        <v>879</v>
      </c>
      <c r="I48" s="14">
        <v>854</v>
      </c>
      <c r="J48" s="14">
        <v>831</v>
      </c>
      <c r="K48" s="14">
        <v>841</v>
      </c>
      <c r="L48" s="14">
        <v>862</v>
      </c>
      <c r="M48" s="14">
        <v>843</v>
      </c>
      <c r="N48" s="14">
        <v>854</v>
      </c>
      <c r="O48" s="14">
        <v>851</v>
      </c>
      <c r="P48" s="14">
        <v>878</v>
      </c>
      <c r="Q48" s="14">
        <v>843</v>
      </c>
      <c r="R48" s="14">
        <v>820</v>
      </c>
      <c r="S48" s="14">
        <v>841</v>
      </c>
      <c r="T48" s="14">
        <v>862</v>
      </c>
      <c r="U48" s="14">
        <v>823</v>
      </c>
      <c r="V48" s="14">
        <v>834</v>
      </c>
      <c r="W48" s="14">
        <v>852</v>
      </c>
      <c r="X48" s="14">
        <v>832</v>
      </c>
      <c r="Y48" s="14">
        <v>837</v>
      </c>
    </row>
    <row r="49" s="16" customFormat="1" spans="1:25">
      <c r="A49" s="20" t="s">
        <v>49</v>
      </c>
      <c r="B49" s="14">
        <v>832</v>
      </c>
      <c r="C49" s="14">
        <v>850</v>
      </c>
      <c r="D49" s="14">
        <v>843</v>
      </c>
      <c r="E49" s="14">
        <v>852</v>
      </c>
      <c r="F49" s="14">
        <v>834</v>
      </c>
      <c r="G49" s="14">
        <v>803</v>
      </c>
      <c r="H49" s="14">
        <v>849</v>
      </c>
      <c r="I49" s="14">
        <v>885</v>
      </c>
      <c r="J49" s="14">
        <v>532</v>
      </c>
      <c r="K49" s="14">
        <v>504</v>
      </c>
      <c r="L49" s="14">
        <v>520</v>
      </c>
      <c r="M49" s="14">
        <v>524</v>
      </c>
      <c r="N49" s="14">
        <v>490</v>
      </c>
      <c r="O49" s="14">
        <v>494</v>
      </c>
      <c r="P49" s="14">
        <v>483</v>
      </c>
      <c r="Q49" s="14">
        <v>503</v>
      </c>
      <c r="R49" s="14">
        <v>528</v>
      </c>
      <c r="S49" s="14">
        <v>535</v>
      </c>
      <c r="T49" s="14">
        <v>522</v>
      </c>
      <c r="U49" s="14">
        <v>512.5</v>
      </c>
      <c r="V49" s="14">
        <v>525</v>
      </c>
      <c r="W49" s="14">
        <v>545</v>
      </c>
      <c r="X49" s="14">
        <v>523</v>
      </c>
      <c r="Y49" s="14">
        <v>543</v>
      </c>
    </row>
    <row r="50" s="16" customFormat="1" spans="1:25">
      <c r="A50" s="20" t="s">
        <v>50</v>
      </c>
      <c r="B50" s="14">
        <v>816</v>
      </c>
      <c r="C50" s="14">
        <v>834</v>
      </c>
      <c r="D50" s="14">
        <v>856</v>
      </c>
      <c r="E50" s="14">
        <v>805</v>
      </c>
      <c r="F50" s="14">
        <v>843</v>
      </c>
      <c r="G50" s="14">
        <v>845</v>
      </c>
      <c r="H50" s="14">
        <v>859</v>
      </c>
      <c r="I50" s="14">
        <v>873</v>
      </c>
      <c r="J50" s="14">
        <v>565</v>
      </c>
      <c r="K50" s="14">
        <v>601</v>
      </c>
      <c r="L50" s="14">
        <v>589</v>
      </c>
      <c r="M50" s="14">
        <v>591</v>
      </c>
      <c r="N50" s="14">
        <v>615</v>
      </c>
      <c r="O50" s="14">
        <v>657</v>
      </c>
      <c r="P50" s="14">
        <v>603</v>
      </c>
      <c r="Q50" s="14">
        <v>623</v>
      </c>
      <c r="R50" s="14">
        <v>680</v>
      </c>
      <c r="S50" s="14">
        <v>623</v>
      </c>
      <c r="T50" s="14">
        <v>658</v>
      </c>
      <c r="U50" s="14">
        <v>713</v>
      </c>
      <c r="V50" s="14">
        <v>654</v>
      </c>
      <c r="W50" s="14">
        <v>705</v>
      </c>
      <c r="X50" s="14">
        <v>705</v>
      </c>
      <c r="Y50" s="14">
        <v>698</v>
      </c>
    </row>
    <row r="51" s="16" customFormat="1" spans="1:25">
      <c r="A51" s="20" t="s">
        <v>51</v>
      </c>
      <c r="B51" s="14">
        <v>823</v>
      </c>
      <c r="C51" s="14">
        <v>827</v>
      </c>
      <c r="D51" s="14">
        <v>837</v>
      </c>
      <c r="E51" s="14">
        <v>823</v>
      </c>
      <c r="F51" s="14">
        <v>834</v>
      </c>
      <c r="G51" s="14">
        <v>814</v>
      </c>
      <c r="H51" s="14">
        <v>850</v>
      </c>
      <c r="I51" s="14">
        <v>893</v>
      </c>
      <c r="J51" s="14">
        <v>624</v>
      </c>
      <c r="K51" s="14">
        <v>594</v>
      </c>
      <c r="L51" s="14">
        <v>653</v>
      </c>
      <c r="M51" s="14">
        <v>614</v>
      </c>
      <c r="N51" s="14">
        <v>623</v>
      </c>
      <c r="O51" s="14">
        <v>659</v>
      </c>
      <c r="P51" s="14">
        <v>634</v>
      </c>
      <c r="Q51" s="14">
        <v>623</v>
      </c>
      <c r="R51" s="14">
        <v>793</v>
      </c>
      <c r="S51" s="14">
        <v>794</v>
      </c>
      <c r="T51" s="14">
        <v>813</v>
      </c>
      <c r="U51" s="14">
        <v>756</v>
      </c>
      <c r="V51" s="14">
        <v>798</v>
      </c>
      <c r="W51" s="14">
        <v>768</v>
      </c>
      <c r="X51" s="14">
        <v>785</v>
      </c>
      <c r="Y51" s="14">
        <v>776</v>
      </c>
    </row>
    <row r="52" s="16" customFormat="1" spans="1:25">
      <c r="A52" s="20" t="s">
        <v>52</v>
      </c>
      <c r="B52" s="14">
        <v>843</v>
      </c>
      <c r="C52" s="14">
        <v>831</v>
      </c>
      <c r="D52" s="14">
        <v>876</v>
      </c>
      <c r="E52" s="14">
        <v>821</v>
      </c>
      <c r="F52" s="14">
        <v>871</v>
      </c>
      <c r="G52" s="14">
        <v>808</v>
      </c>
      <c r="H52" s="14">
        <v>859</v>
      </c>
      <c r="I52" s="14">
        <v>829</v>
      </c>
      <c r="J52" s="14">
        <v>619</v>
      </c>
      <c r="K52" s="14">
        <v>698</v>
      </c>
      <c r="L52" s="14">
        <v>643</v>
      </c>
      <c r="M52" s="14">
        <v>638</v>
      </c>
      <c r="N52" s="14">
        <v>629</v>
      </c>
      <c r="O52" s="14">
        <v>661</v>
      </c>
      <c r="P52" s="14">
        <v>635</v>
      </c>
      <c r="Q52" s="14">
        <v>643</v>
      </c>
      <c r="R52" s="14">
        <v>780</v>
      </c>
      <c r="S52" s="14">
        <v>768</v>
      </c>
      <c r="T52" s="14">
        <v>764</v>
      </c>
      <c r="U52" s="14">
        <v>789</v>
      </c>
      <c r="V52" s="14">
        <v>812</v>
      </c>
      <c r="W52" s="14">
        <v>786</v>
      </c>
      <c r="X52" s="14">
        <v>798</v>
      </c>
      <c r="Y52" s="14">
        <v>732</v>
      </c>
    </row>
    <row r="53" s="16" customFormat="1" spans="1:25">
      <c r="A53" s="20" t="s">
        <v>53</v>
      </c>
      <c r="B53" s="14">
        <v>869</v>
      </c>
      <c r="C53" s="14">
        <v>847</v>
      </c>
      <c r="D53" s="14">
        <v>835</v>
      </c>
      <c r="E53" s="14">
        <v>854</v>
      </c>
      <c r="F53" s="14">
        <v>834</v>
      </c>
      <c r="G53" s="14">
        <v>878</v>
      </c>
      <c r="H53" s="14">
        <v>894</v>
      </c>
      <c r="I53" s="14">
        <v>849</v>
      </c>
      <c r="J53" s="14">
        <v>695</v>
      </c>
      <c r="K53" s="14">
        <v>690</v>
      </c>
      <c r="L53" s="14">
        <v>643</v>
      </c>
      <c r="M53" s="14">
        <v>687</v>
      </c>
      <c r="N53" s="14">
        <v>665</v>
      </c>
      <c r="O53" s="14">
        <v>645</v>
      </c>
      <c r="P53" s="14">
        <v>668</v>
      </c>
      <c r="Q53" s="14">
        <v>647</v>
      </c>
      <c r="R53" s="14">
        <v>798</v>
      </c>
      <c r="S53" s="14">
        <v>786</v>
      </c>
      <c r="T53" s="14">
        <v>765</v>
      </c>
      <c r="U53" s="14">
        <v>805</v>
      </c>
      <c r="V53" s="14">
        <v>793</v>
      </c>
      <c r="W53" s="14">
        <v>765</v>
      </c>
      <c r="X53" s="14">
        <v>798</v>
      </c>
      <c r="Y53" s="14">
        <v>795</v>
      </c>
    </row>
    <row r="54" s="16" customFormat="1" spans="1: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="47" customFormat="1" spans="1:25">
      <c r="A55" s="2" t="s">
        <v>59</v>
      </c>
      <c r="B55" s="2"/>
      <c r="C55" s="2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="47" customFormat="1" spans="1:25">
      <c r="A56" s="2" t="s">
        <v>60</v>
      </c>
      <c r="B56" s="2"/>
      <c r="C56" s="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="16" customFormat="1" spans="1:25">
      <c r="A57" s="5"/>
      <c r="B57" s="6" t="s">
        <v>45</v>
      </c>
      <c r="C57" s="6"/>
      <c r="D57" s="6"/>
      <c r="E57" s="6"/>
      <c r="F57" s="6"/>
      <c r="G57" s="6"/>
      <c r="H57" s="6"/>
      <c r="I57" s="6"/>
      <c r="J57" s="6" t="s">
        <v>46</v>
      </c>
      <c r="K57" s="6"/>
      <c r="L57" s="6"/>
      <c r="M57" s="6"/>
      <c r="N57" s="6"/>
      <c r="O57" s="6"/>
      <c r="P57" s="6"/>
      <c r="Q57" s="6"/>
      <c r="R57" s="6" t="s">
        <v>47</v>
      </c>
      <c r="S57" s="6"/>
      <c r="T57" s="6"/>
      <c r="U57" s="6"/>
      <c r="V57" s="6"/>
      <c r="W57" s="6"/>
      <c r="X57" s="6"/>
      <c r="Y57" s="6"/>
    </row>
    <row r="58" s="16" customFormat="1" spans="1:25">
      <c r="A58" s="20" t="s">
        <v>48</v>
      </c>
      <c r="B58" s="14">
        <v>145</v>
      </c>
      <c r="C58" s="14">
        <v>143</v>
      </c>
      <c r="D58" s="14">
        <v>142</v>
      </c>
      <c r="E58" s="14">
        <v>145</v>
      </c>
      <c r="F58" s="14">
        <v>142</v>
      </c>
      <c r="G58" s="14">
        <v>146</v>
      </c>
      <c r="H58" s="14">
        <v>143</v>
      </c>
      <c r="I58" s="14">
        <v>145</v>
      </c>
      <c r="J58" s="14">
        <v>145</v>
      </c>
      <c r="K58" s="14">
        <v>150</v>
      </c>
      <c r="L58" s="14">
        <v>151</v>
      </c>
      <c r="M58" s="14">
        <v>148</v>
      </c>
      <c r="N58" s="14">
        <v>139</v>
      </c>
      <c r="O58" s="14">
        <v>142</v>
      </c>
      <c r="P58" s="14">
        <v>145</v>
      </c>
      <c r="Q58" s="14">
        <v>146</v>
      </c>
      <c r="R58" s="14">
        <v>153</v>
      </c>
      <c r="S58" s="14">
        <v>142</v>
      </c>
      <c r="T58" s="14">
        <v>138</v>
      </c>
      <c r="U58" s="14">
        <v>142</v>
      </c>
      <c r="V58" s="14">
        <v>139</v>
      </c>
      <c r="W58" s="14">
        <v>141</v>
      </c>
      <c r="X58" s="14">
        <v>145</v>
      </c>
      <c r="Y58" s="14">
        <v>143</v>
      </c>
    </row>
    <row r="59" s="16" customFormat="1" spans="1:25">
      <c r="A59" s="20" t="s">
        <v>49</v>
      </c>
      <c r="B59" s="14">
        <v>142</v>
      </c>
      <c r="C59" s="14">
        <v>146</v>
      </c>
      <c r="D59" s="14">
        <v>141</v>
      </c>
      <c r="E59" s="14">
        <v>146</v>
      </c>
      <c r="F59" s="14">
        <v>143</v>
      </c>
      <c r="G59" s="14">
        <v>141</v>
      </c>
      <c r="H59" s="14">
        <v>145</v>
      </c>
      <c r="I59" s="14">
        <v>146</v>
      </c>
      <c r="J59" s="14">
        <v>86</v>
      </c>
      <c r="K59" s="14">
        <v>90</v>
      </c>
      <c r="L59" s="14">
        <v>85</v>
      </c>
      <c r="M59" s="14">
        <v>93</v>
      </c>
      <c r="N59" s="14">
        <v>89</v>
      </c>
      <c r="O59" s="14">
        <v>91</v>
      </c>
      <c r="P59" s="14">
        <v>85</v>
      </c>
      <c r="Q59" s="14">
        <v>83</v>
      </c>
      <c r="R59" s="14">
        <v>105</v>
      </c>
      <c r="S59" s="14">
        <v>107</v>
      </c>
      <c r="T59" s="14">
        <v>109</v>
      </c>
      <c r="U59" s="14">
        <v>99</v>
      </c>
      <c r="V59" s="14">
        <v>101</v>
      </c>
      <c r="W59" s="14">
        <v>103</v>
      </c>
      <c r="X59" s="14">
        <v>104</v>
      </c>
      <c r="Y59" s="14">
        <v>105</v>
      </c>
    </row>
    <row r="60" s="16" customFormat="1" spans="1:25">
      <c r="A60" s="20" t="s">
        <v>50</v>
      </c>
      <c r="B60" s="14">
        <v>145</v>
      </c>
      <c r="C60" s="14">
        <v>143</v>
      </c>
      <c r="D60" s="14">
        <v>142</v>
      </c>
      <c r="E60" s="14">
        <v>149</v>
      </c>
      <c r="F60" s="14">
        <v>141</v>
      </c>
      <c r="G60" s="14">
        <v>148</v>
      </c>
      <c r="H60" s="14">
        <v>143</v>
      </c>
      <c r="I60" s="14">
        <v>145</v>
      </c>
      <c r="J60" s="14">
        <v>103</v>
      </c>
      <c r="K60" s="14">
        <v>105</v>
      </c>
      <c r="L60" s="14">
        <v>102</v>
      </c>
      <c r="M60" s="14">
        <v>106</v>
      </c>
      <c r="N60" s="14">
        <v>104</v>
      </c>
      <c r="O60" s="14">
        <v>103</v>
      </c>
      <c r="P60" s="14">
        <v>105</v>
      </c>
      <c r="Q60" s="14">
        <v>106</v>
      </c>
      <c r="R60" s="14">
        <v>121</v>
      </c>
      <c r="S60" s="14">
        <v>126</v>
      </c>
      <c r="T60" s="14">
        <v>123</v>
      </c>
      <c r="U60" s="14">
        <v>121</v>
      </c>
      <c r="V60" s="14">
        <v>122</v>
      </c>
      <c r="W60" s="14">
        <v>128</v>
      </c>
      <c r="X60" s="14">
        <v>126</v>
      </c>
      <c r="Y60" s="14">
        <v>128</v>
      </c>
    </row>
    <row r="61" s="16" customFormat="1" spans="1:25">
      <c r="A61" s="20" t="s">
        <v>51</v>
      </c>
      <c r="B61" s="14">
        <v>143</v>
      </c>
      <c r="C61" s="14">
        <v>147</v>
      </c>
      <c r="D61" s="14">
        <v>146</v>
      </c>
      <c r="E61" s="14">
        <v>148</v>
      </c>
      <c r="F61" s="14">
        <v>145</v>
      </c>
      <c r="G61" s="14">
        <v>142</v>
      </c>
      <c r="H61" s="14">
        <v>143</v>
      </c>
      <c r="I61" s="14">
        <v>147</v>
      </c>
      <c r="J61" s="14">
        <v>115</v>
      </c>
      <c r="K61" s="14">
        <v>119</v>
      </c>
      <c r="L61" s="14">
        <v>112</v>
      </c>
      <c r="M61" s="14">
        <v>116</v>
      </c>
      <c r="N61" s="14">
        <v>115</v>
      </c>
      <c r="O61" s="14">
        <v>113</v>
      </c>
      <c r="P61" s="14">
        <v>113</v>
      </c>
      <c r="Q61" s="14">
        <v>119</v>
      </c>
      <c r="R61" s="14">
        <v>135</v>
      </c>
      <c r="S61" s="14">
        <v>137</v>
      </c>
      <c r="T61" s="14">
        <v>132</v>
      </c>
      <c r="U61" s="14">
        <v>136</v>
      </c>
      <c r="V61" s="14">
        <v>137</v>
      </c>
      <c r="W61" s="14">
        <v>133</v>
      </c>
      <c r="X61" s="14">
        <v>136</v>
      </c>
      <c r="Y61" s="14">
        <v>139</v>
      </c>
    </row>
    <row r="62" s="16" customFormat="1" spans="1:25">
      <c r="A62" s="20" t="s">
        <v>52</v>
      </c>
      <c r="B62" s="14">
        <v>142</v>
      </c>
      <c r="C62" s="14">
        <v>145</v>
      </c>
      <c r="D62" s="14">
        <v>141</v>
      </c>
      <c r="E62" s="14">
        <v>148</v>
      </c>
      <c r="F62" s="14">
        <v>145</v>
      </c>
      <c r="G62" s="14">
        <v>147</v>
      </c>
      <c r="H62" s="14">
        <v>143</v>
      </c>
      <c r="I62" s="14">
        <v>142</v>
      </c>
      <c r="J62" s="14">
        <v>114</v>
      </c>
      <c r="K62" s="14">
        <v>109</v>
      </c>
      <c r="L62" s="14">
        <v>116</v>
      </c>
      <c r="M62" s="14">
        <v>114</v>
      </c>
      <c r="N62" s="14">
        <v>117</v>
      </c>
      <c r="O62" s="14">
        <v>114</v>
      </c>
      <c r="P62" s="14">
        <v>116</v>
      </c>
      <c r="Q62" s="14">
        <v>119</v>
      </c>
      <c r="R62" s="14">
        <v>138</v>
      </c>
      <c r="S62" s="14">
        <v>131</v>
      </c>
      <c r="T62" s="14">
        <v>132</v>
      </c>
      <c r="U62" s="14">
        <v>137</v>
      </c>
      <c r="V62" s="14">
        <v>139</v>
      </c>
      <c r="W62" s="14">
        <v>138</v>
      </c>
      <c r="X62" s="14">
        <v>137</v>
      </c>
      <c r="Y62" s="14">
        <v>136</v>
      </c>
    </row>
    <row r="63" s="16" customFormat="1" spans="1:25">
      <c r="A63" s="20" t="s">
        <v>53</v>
      </c>
      <c r="B63" s="14">
        <v>145</v>
      </c>
      <c r="C63" s="14">
        <v>147</v>
      </c>
      <c r="D63" s="14">
        <v>147</v>
      </c>
      <c r="E63" s="14">
        <v>148</v>
      </c>
      <c r="F63" s="14">
        <v>147</v>
      </c>
      <c r="G63" s="14">
        <v>141</v>
      </c>
      <c r="H63" s="14">
        <v>142</v>
      </c>
      <c r="I63" s="14">
        <v>145</v>
      </c>
      <c r="J63" s="14">
        <v>119</v>
      </c>
      <c r="K63" s="14">
        <v>118</v>
      </c>
      <c r="L63" s="14">
        <v>117</v>
      </c>
      <c r="M63" s="14">
        <v>114</v>
      </c>
      <c r="N63" s="14">
        <v>118</v>
      </c>
      <c r="O63" s="14">
        <v>115</v>
      </c>
      <c r="P63" s="14">
        <v>117</v>
      </c>
      <c r="Q63" s="14">
        <v>108</v>
      </c>
      <c r="R63" s="14">
        <v>136</v>
      </c>
      <c r="S63" s="14">
        <v>139</v>
      </c>
      <c r="T63" s="14">
        <v>139</v>
      </c>
      <c r="U63" s="14">
        <v>138</v>
      </c>
      <c r="V63" s="14">
        <v>139</v>
      </c>
      <c r="W63" s="14">
        <v>136</v>
      </c>
      <c r="X63" s="14">
        <v>138</v>
      </c>
      <c r="Y63" s="14">
        <v>139</v>
      </c>
    </row>
    <row r="64" s="16" customFormat="1" spans="1: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="47" customFormat="1" spans="1:25">
      <c r="A65" s="2" t="s">
        <v>61</v>
      </c>
      <c r="B65" s="2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="47" customFormat="1" spans="1:25">
      <c r="A66" s="2" t="s">
        <v>62</v>
      </c>
      <c r="B66" s="2"/>
      <c r="C66" s="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="16" customFormat="1" spans="1:25">
      <c r="A67" s="5"/>
      <c r="B67" s="6" t="s">
        <v>45</v>
      </c>
      <c r="C67" s="6"/>
      <c r="D67" s="6"/>
      <c r="E67" s="6"/>
      <c r="F67" s="6"/>
      <c r="G67" s="6"/>
      <c r="H67" s="6"/>
      <c r="I67" s="6"/>
      <c r="J67" s="6" t="s">
        <v>46</v>
      </c>
      <c r="K67" s="6"/>
      <c r="L67" s="6"/>
      <c r="M67" s="6"/>
      <c r="N67" s="6"/>
      <c r="O67" s="6"/>
      <c r="P67" s="6"/>
      <c r="Q67" s="6"/>
      <c r="R67" s="6" t="s">
        <v>47</v>
      </c>
      <c r="S67" s="6"/>
      <c r="T67" s="6"/>
      <c r="U67" s="6"/>
      <c r="V67" s="6"/>
      <c r="W67" s="6"/>
      <c r="X67" s="6"/>
      <c r="Y67" s="6"/>
    </row>
    <row r="68" s="16" customFormat="1" spans="1:25">
      <c r="A68" s="20" t="s">
        <v>56</v>
      </c>
      <c r="B68" s="14">
        <v>50</v>
      </c>
      <c r="C68" s="14">
        <v>47</v>
      </c>
      <c r="D68" s="14">
        <v>47</v>
      </c>
      <c r="E68" s="14">
        <v>48</v>
      </c>
      <c r="F68" s="14">
        <v>47</v>
      </c>
      <c r="G68" s="14">
        <v>45</v>
      </c>
      <c r="H68" s="14">
        <v>48</v>
      </c>
      <c r="I68" s="14">
        <v>49</v>
      </c>
      <c r="J68" s="14">
        <v>48</v>
      </c>
      <c r="K68" s="14">
        <v>46</v>
      </c>
      <c r="L68" s="14">
        <v>47</v>
      </c>
      <c r="M68" s="14">
        <v>46</v>
      </c>
      <c r="N68" s="14">
        <v>45</v>
      </c>
      <c r="O68" s="14">
        <v>47</v>
      </c>
      <c r="P68" s="14">
        <v>47</v>
      </c>
      <c r="Q68" s="14">
        <v>48</v>
      </c>
      <c r="R68" s="14">
        <v>45</v>
      </c>
      <c r="S68" s="14">
        <v>47</v>
      </c>
      <c r="T68" s="14">
        <v>47</v>
      </c>
      <c r="U68" s="14">
        <v>45</v>
      </c>
      <c r="V68" s="14">
        <v>46</v>
      </c>
      <c r="W68" s="14">
        <v>47</v>
      </c>
      <c r="X68" s="14">
        <v>48</v>
      </c>
      <c r="Y68" s="14">
        <v>46</v>
      </c>
    </row>
    <row r="69" s="16" customFormat="1" spans="1:25">
      <c r="A69" s="20" t="s">
        <v>49</v>
      </c>
      <c r="B69" s="14">
        <v>50</v>
      </c>
      <c r="C69" s="14">
        <v>51</v>
      </c>
      <c r="D69" s="14">
        <v>45</v>
      </c>
      <c r="E69" s="14">
        <v>48</v>
      </c>
      <c r="F69" s="14">
        <v>49</v>
      </c>
      <c r="G69" s="14">
        <v>48</v>
      </c>
      <c r="H69" s="14">
        <v>47</v>
      </c>
      <c r="I69" s="14">
        <v>49</v>
      </c>
      <c r="J69" s="14">
        <v>23</v>
      </c>
      <c r="K69" s="14">
        <v>27</v>
      </c>
      <c r="L69" s="14">
        <v>27</v>
      </c>
      <c r="M69" s="14">
        <v>26</v>
      </c>
      <c r="N69" s="14">
        <v>29</v>
      </c>
      <c r="O69" s="14">
        <v>31</v>
      </c>
      <c r="P69" s="14">
        <v>25</v>
      </c>
      <c r="Q69" s="14">
        <v>29</v>
      </c>
      <c r="R69" s="14">
        <v>32</v>
      </c>
      <c r="S69" s="14">
        <v>35</v>
      </c>
      <c r="T69" s="14">
        <v>33</v>
      </c>
      <c r="U69" s="14">
        <v>32</v>
      </c>
      <c r="V69" s="14">
        <v>31</v>
      </c>
      <c r="W69" s="14">
        <v>36</v>
      </c>
      <c r="X69" s="14">
        <v>37</v>
      </c>
      <c r="Y69" s="14">
        <v>33</v>
      </c>
    </row>
    <row r="70" s="16" customFormat="1" spans="1:25">
      <c r="A70" s="20" t="s">
        <v>50</v>
      </c>
      <c r="B70" s="14">
        <v>51</v>
      </c>
      <c r="C70" s="14">
        <v>47</v>
      </c>
      <c r="D70" s="14">
        <v>48</v>
      </c>
      <c r="E70" s="14">
        <v>48</v>
      </c>
      <c r="F70" s="14">
        <v>46</v>
      </c>
      <c r="G70" s="14">
        <v>46</v>
      </c>
      <c r="H70" s="14">
        <v>47</v>
      </c>
      <c r="I70" s="14">
        <v>47</v>
      </c>
      <c r="J70" s="14">
        <v>35</v>
      </c>
      <c r="K70" s="14">
        <v>35</v>
      </c>
      <c r="L70" s="14">
        <v>32</v>
      </c>
      <c r="M70" s="14">
        <v>37</v>
      </c>
      <c r="N70" s="14">
        <v>34</v>
      </c>
      <c r="O70" s="14">
        <v>32</v>
      </c>
      <c r="P70" s="14">
        <v>33</v>
      </c>
      <c r="Q70" s="14">
        <v>34</v>
      </c>
      <c r="R70" s="14">
        <v>36</v>
      </c>
      <c r="S70" s="14">
        <v>37</v>
      </c>
      <c r="T70" s="14">
        <v>39</v>
      </c>
      <c r="U70" s="14">
        <v>39</v>
      </c>
      <c r="V70" s="14">
        <v>38</v>
      </c>
      <c r="W70" s="14">
        <v>39</v>
      </c>
      <c r="X70" s="14">
        <v>36</v>
      </c>
      <c r="Y70" s="14">
        <v>38</v>
      </c>
    </row>
    <row r="71" s="16" customFormat="1" spans="1:25">
      <c r="A71" s="20" t="s">
        <v>51</v>
      </c>
      <c r="B71" s="14">
        <v>45</v>
      </c>
      <c r="C71" s="14">
        <v>46</v>
      </c>
      <c r="D71" s="14">
        <v>47</v>
      </c>
      <c r="E71" s="14">
        <v>45</v>
      </c>
      <c r="F71" s="14">
        <v>46</v>
      </c>
      <c r="G71" s="14">
        <v>50</v>
      </c>
      <c r="H71" s="14">
        <v>46</v>
      </c>
      <c r="I71" s="14">
        <v>48</v>
      </c>
      <c r="J71" s="14">
        <v>35</v>
      </c>
      <c r="K71" s="14">
        <v>35</v>
      </c>
      <c r="L71" s="14">
        <v>34</v>
      </c>
      <c r="M71" s="14">
        <v>36</v>
      </c>
      <c r="N71" s="14">
        <v>35</v>
      </c>
      <c r="O71" s="14">
        <v>34</v>
      </c>
      <c r="P71" s="14">
        <v>38</v>
      </c>
      <c r="Q71" s="14">
        <v>34</v>
      </c>
      <c r="R71" s="14">
        <v>41</v>
      </c>
      <c r="S71" s="14">
        <v>40</v>
      </c>
      <c r="T71" s="14">
        <v>41</v>
      </c>
      <c r="U71" s="14">
        <v>41</v>
      </c>
      <c r="V71" s="14">
        <v>42</v>
      </c>
      <c r="W71" s="14">
        <v>41</v>
      </c>
      <c r="X71" s="14">
        <v>40</v>
      </c>
      <c r="Y71" s="14">
        <v>41</v>
      </c>
    </row>
    <row r="72" s="16" customFormat="1" spans="1:25">
      <c r="A72" s="20" t="s">
        <v>52</v>
      </c>
      <c r="B72" s="14">
        <v>46</v>
      </c>
      <c r="C72" s="14">
        <v>47</v>
      </c>
      <c r="D72" s="14">
        <v>47</v>
      </c>
      <c r="E72" s="14">
        <v>49</v>
      </c>
      <c r="F72" s="14">
        <v>45</v>
      </c>
      <c r="G72" s="14">
        <v>48</v>
      </c>
      <c r="H72" s="14">
        <v>46</v>
      </c>
      <c r="I72" s="14">
        <v>49</v>
      </c>
      <c r="J72" s="14">
        <v>36</v>
      </c>
      <c r="K72" s="14">
        <v>36</v>
      </c>
      <c r="L72" s="14">
        <v>36</v>
      </c>
      <c r="M72" s="14">
        <v>36</v>
      </c>
      <c r="N72" s="14">
        <v>37</v>
      </c>
      <c r="O72" s="14">
        <v>34</v>
      </c>
      <c r="P72" s="14">
        <v>36</v>
      </c>
      <c r="Q72" s="14">
        <v>37</v>
      </c>
      <c r="R72" s="14">
        <v>41</v>
      </c>
      <c r="S72" s="14">
        <v>42</v>
      </c>
      <c r="T72" s="14">
        <v>40</v>
      </c>
      <c r="U72" s="14">
        <v>42</v>
      </c>
      <c r="V72" s="14">
        <v>41</v>
      </c>
      <c r="W72" s="14">
        <v>41</v>
      </c>
      <c r="X72" s="14">
        <v>40</v>
      </c>
      <c r="Y72" s="14">
        <v>41</v>
      </c>
    </row>
    <row r="73" s="16" customFormat="1" spans="1:25">
      <c r="A73" s="20" t="s">
        <v>53</v>
      </c>
      <c r="B73" s="14">
        <v>49</v>
      </c>
      <c r="C73" s="14">
        <v>46</v>
      </c>
      <c r="D73" s="14">
        <v>50</v>
      </c>
      <c r="E73" s="14">
        <v>48</v>
      </c>
      <c r="F73" s="14">
        <v>44</v>
      </c>
      <c r="G73" s="14">
        <v>47</v>
      </c>
      <c r="H73" s="14">
        <v>45</v>
      </c>
      <c r="I73" s="14">
        <v>49</v>
      </c>
      <c r="J73" s="14">
        <v>37</v>
      </c>
      <c r="K73" s="14">
        <v>35</v>
      </c>
      <c r="L73" s="14">
        <v>38</v>
      </c>
      <c r="M73" s="14">
        <v>34</v>
      </c>
      <c r="N73" s="14">
        <v>35</v>
      </c>
      <c r="O73" s="14">
        <v>36</v>
      </c>
      <c r="P73" s="14">
        <v>37</v>
      </c>
      <c r="Q73" s="14">
        <v>36</v>
      </c>
      <c r="R73" s="14">
        <v>41</v>
      </c>
      <c r="S73" s="14">
        <v>41</v>
      </c>
      <c r="T73" s="14">
        <v>42</v>
      </c>
      <c r="U73" s="14">
        <v>40</v>
      </c>
      <c r="V73" s="14">
        <v>41</v>
      </c>
      <c r="W73" s="14">
        <v>42</v>
      </c>
      <c r="X73" s="14">
        <v>40</v>
      </c>
      <c r="Y73" s="14">
        <v>41</v>
      </c>
    </row>
    <row r="74" s="16" customFormat="1" spans="1: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="47" customFormat="1" spans="1:25">
      <c r="A75" s="2" t="s">
        <v>63</v>
      </c>
      <c r="B75" s="2"/>
      <c r="C75" s="2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="47" customFormat="1" spans="1:25">
      <c r="A76" s="2" t="s">
        <v>64</v>
      </c>
      <c r="B76" s="2"/>
      <c r="C76" s="2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="16" customFormat="1" spans="1:25">
      <c r="A77" s="5"/>
      <c r="B77" s="6" t="s">
        <v>45</v>
      </c>
      <c r="C77" s="6"/>
      <c r="D77" s="6"/>
      <c r="E77" s="6"/>
      <c r="F77" s="6"/>
      <c r="G77" s="6"/>
      <c r="H77" s="6"/>
      <c r="I77" s="6"/>
      <c r="J77" s="6" t="s">
        <v>46</v>
      </c>
      <c r="K77" s="6"/>
      <c r="L77" s="6"/>
      <c r="M77" s="6"/>
      <c r="N77" s="6"/>
      <c r="O77" s="6"/>
      <c r="P77" s="6"/>
      <c r="Q77" s="6"/>
      <c r="R77" s="6" t="s">
        <v>47</v>
      </c>
      <c r="S77" s="6"/>
      <c r="T77" s="6"/>
      <c r="U77" s="6"/>
      <c r="V77" s="6"/>
      <c r="W77" s="6"/>
      <c r="X77" s="6"/>
      <c r="Y77" s="6"/>
    </row>
    <row r="78" s="16" customFormat="1" spans="1:25">
      <c r="A78" s="20" t="s">
        <v>56</v>
      </c>
      <c r="B78" s="14">
        <v>0</v>
      </c>
      <c r="C78" s="14">
        <v>0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14">
        <v>0</v>
      </c>
      <c r="Y78" s="14">
        <v>0</v>
      </c>
    </row>
    <row r="79" s="16" customFormat="1" spans="1:25">
      <c r="A79" s="20" t="s">
        <v>49</v>
      </c>
      <c r="B79" s="14">
        <v>0</v>
      </c>
      <c r="C79" s="14">
        <v>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8</v>
      </c>
      <c r="K79" s="14">
        <v>8</v>
      </c>
      <c r="L79" s="14">
        <v>9</v>
      </c>
      <c r="M79" s="14">
        <v>9</v>
      </c>
      <c r="N79" s="14">
        <v>9</v>
      </c>
      <c r="O79" s="14">
        <v>7</v>
      </c>
      <c r="P79" s="14">
        <v>7</v>
      </c>
      <c r="Q79" s="14">
        <v>8</v>
      </c>
      <c r="R79" s="14">
        <v>6</v>
      </c>
      <c r="S79" s="14">
        <v>5</v>
      </c>
      <c r="T79" s="14">
        <v>5</v>
      </c>
      <c r="U79" s="14">
        <v>5</v>
      </c>
      <c r="V79" s="14">
        <v>5</v>
      </c>
      <c r="W79" s="14">
        <v>5</v>
      </c>
      <c r="X79" s="14">
        <v>5</v>
      </c>
      <c r="Y79" s="14">
        <v>4</v>
      </c>
    </row>
    <row r="80" s="16" customFormat="1" spans="1:25">
      <c r="A80" s="20" t="s">
        <v>50</v>
      </c>
      <c r="B80" s="14">
        <v>0</v>
      </c>
      <c r="C80" s="14">
        <v>0</v>
      </c>
      <c r="D80" s="14">
        <v>0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4</v>
      </c>
      <c r="K80" s="14">
        <v>6</v>
      </c>
      <c r="L80" s="14">
        <v>7</v>
      </c>
      <c r="M80" s="14">
        <v>7</v>
      </c>
      <c r="N80" s="14">
        <v>5</v>
      </c>
      <c r="O80" s="14">
        <v>5</v>
      </c>
      <c r="P80" s="14">
        <v>5</v>
      </c>
      <c r="Q80" s="14">
        <v>6</v>
      </c>
      <c r="R80" s="14">
        <v>3</v>
      </c>
      <c r="S80" s="14">
        <v>4</v>
      </c>
      <c r="T80" s="14">
        <v>3</v>
      </c>
      <c r="U80" s="14">
        <v>3</v>
      </c>
      <c r="V80" s="14">
        <v>5</v>
      </c>
      <c r="W80" s="14">
        <v>4</v>
      </c>
      <c r="X80" s="14">
        <v>4</v>
      </c>
      <c r="Y80" s="14">
        <v>4</v>
      </c>
    </row>
    <row r="81" s="16" customFormat="1" spans="1:25">
      <c r="A81" s="20" t="s">
        <v>51</v>
      </c>
      <c r="B81" s="14">
        <v>0</v>
      </c>
      <c r="C81" s="14">
        <v>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4</v>
      </c>
      <c r="K81" s="14">
        <v>4</v>
      </c>
      <c r="L81" s="14">
        <v>4</v>
      </c>
      <c r="M81" s="14">
        <v>4</v>
      </c>
      <c r="N81" s="14">
        <v>3</v>
      </c>
      <c r="O81" s="14">
        <v>3</v>
      </c>
      <c r="P81" s="14">
        <v>3</v>
      </c>
      <c r="Q81" s="14">
        <v>3</v>
      </c>
      <c r="R81" s="14">
        <v>1</v>
      </c>
      <c r="S81" s="14">
        <v>1</v>
      </c>
      <c r="T81" s="14">
        <v>1</v>
      </c>
      <c r="U81" s="14">
        <v>1</v>
      </c>
      <c r="V81" s="14">
        <v>1</v>
      </c>
      <c r="W81" s="14">
        <v>1</v>
      </c>
      <c r="X81" s="14">
        <v>2</v>
      </c>
      <c r="Y81" s="14">
        <v>2</v>
      </c>
    </row>
    <row r="82" s="16" customFormat="1" spans="1:25">
      <c r="A82" s="20" t="s">
        <v>52</v>
      </c>
      <c r="B82" s="14">
        <v>0</v>
      </c>
      <c r="C82" s="14">
        <v>0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4</v>
      </c>
      <c r="K82" s="14">
        <v>4</v>
      </c>
      <c r="L82" s="14">
        <v>4</v>
      </c>
      <c r="M82" s="14">
        <v>4</v>
      </c>
      <c r="N82" s="14">
        <v>3</v>
      </c>
      <c r="O82" s="14">
        <v>3</v>
      </c>
      <c r="P82" s="14">
        <v>3</v>
      </c>
      <c r="Q82" s="14">
        <v>3</v>
      </c>
      <c r="R82" s="14">
        <v>2</v>
      </c>
      <c r="S82" s="14">
        <v>1</v>
      </c>
      <c r="T82" s="14">
        <v>1</v>
      </c>
      <c r="U82" s="14">
        <v>1</v>
      </c>
      <c r="V82" s="14">
        <v>1</v>
      </c>
      <c r="W82" s="14">
        <v>1</v>
      </c>
      <c r="X82" s="14">
        <v>1</v>
      </c>
      <c r="Y82" s="14">
        <v>1</v>
      </c>
    </row>
    <row r="83" s="16" customFormat="1" spans="1:25">
      <c r="A83" s="20" t="s">
        <v>53</v>
      </c>
      <c r="B83" s="14">
        <v>0</v>
      </c>
      <c r="C83" s="14">
        <v>0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4</v>
      </c>
      <c r="K83" s="14">
        <v>4</v>
      </c>
      <c r="L83" s="14">
        <v>4</v>
      </c>
      <c r="M83" s="14">
        <v>4</v>
      </c>
      <c r="N83" s="14">
        <v>3</v>
      </c>
      <c r="O83" s="14">
        <v>3</v>
      </c>
      <c r="P83" s="14">
        <v>3</v>
      </c>
      <c r="Q83" s="14">
        <v>3</v>
      </c>
      <c r="R83" s="14">
        <v>1</v>
      </c>
      <c r="S83" s="14">
        <v>1</v>
      </c>
      <c r="T83" s="14">
        <v>1</v>
      </c>
      <c r="U83" s="14">
        <v>1</v>
      </c>
      <c r="V83" s="14">
        <v>1</v>
      </c>
      <c r="W83" s="14">
        <v>2</v>
      </c>
      <c r="X83" s="14">
        <v>1</v>
      </c>
      <c r="Y83" s="14">
        <v>1</v>
      </c>
    </row>
    <row r="84" s="16" customFormat="1" spans="1:25">
      <c r="A84" s="20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 s="16" customFormat="1" spans="1:25">
      <c r="A85" s="2" t="s">
        <v>65</v>
      </c>
      <c r="B85" s="2"/>
      <c r="C85" s="2"/>
      <c r="D85" s="61"/>
      <c r="E85" s="61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 s="16" customFormat="1" ht="18" spans="1:25">
      <c r="A86" s="5"/>
      <c r="B86" s="5" t="s">
        <v>66</v>
      </c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="16" customFormat="1" spans="1:25">
      <c r="A87" s="5"/>
      <c r="B87" s="14" t="s">
        <v>45</v>
      </c>
      <c r="C87" s="14" t="s">
        <v>67</v>
      </c>
      <c r="D87" s="14" t="s">
        <v>68</v>
      </c>
      <c r="E87" s="14" t="s">
        <v>69</v>
      </c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="16" customFormat="1" spans="1:25">
      <c r="A88" s="5"/>
      <c r="B88" s="5">
        <v>0</v>
      </c>
      <c r="C88" s="5">
        <v>0</v>
      </c>
      <c r="D88" s="5">
        <v>25.4</v>
      </c>
      <c r="E88" s="5">
        <v>8.2</v>
      </c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="16" customFormat="1" spans="1:25">
      <c r="A89" s="5"/>
      <c r="B89" s="14">
        <v>0</v>
      </c>
      <c r="C89" s="14">
        <v>0</v>
      </c>
      <c r="D89" s="14">
        <v>24.8</v>
      </c>
      <c r="E89" s="14">
        <v>9.3</v>
      </c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="16" customFormat="1" spans="1:25">
      <c r="A90" s="5"/>
      <c r="B90" s="5">
        <v>0</v>
      </c>
      <c r="C90" s="5">
        <v>0</v>
      </c>
      <c r="D90" s="5">
        <v>23.7</v>
      </c>
      <c r="E90" s="5">
        <v>10.1</v>
      </c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customFormat="1" ht="16.8"/>
    <row r="92" customFormat="1" ht="16.8"/>
    <row r="93" customFormat="1" ht="16.8"/>
    <row r="94" customFormat="1" ht="16.8"/>
    <row r="95" customFormat="1" ht="16.8"/>
    <row r="96" customFormat="1" ht="16.8"/>
    <row r="97" customFormat="1" ht="16.8"/>
    <row r="98" customFormat="1" ht="16.8"/>
    <row r="99" customFormat="1" ht="16.8"/>
    <row r="100" customFormat="1" ht="16.8"/>
    <row r="101" customFormat="1" ht="16.8"/>
    <row r="102" customFormat="1" ht="16.8"/>
    <row r="103" customFormat="1" ht="16.8"/>
    <row r="104" customFormat="1" ht="16.8"/>
    <row r="105" customFormat="1" ht="16.8"/>
    <row r="106" customFormat="1" ht="16.8"/>
    <row r="107" customFormat="1" ht="16.8"/>
    <row r="108" customFormat="1" ht="16.8"/>
    <row r="109" customFormat="1" ht="16.8"/>
    <row r="110" customFormat="1" ht="16.8"/>
    <row r="111" customFormat="1" ht="16.8"/>
    <row r="112" customFormat="1" ht="16.8"/>
    <row r="113" customFormat="1" ht="16.8"/>
    <row r="114" customFormat="1" ht="16.8"/>
    <row r="115" customFormat="1" ht="16.8"/>
    <row r="116" customFormat="1" ht="16.8"/>
    <row r="117" customFormat="1" ht="16.8"/>
    <row r="118" customFormat="1" ht="16.8"/>
    <row r="119" customFormat="1" ht="16.8"/>
    <row r="120" customFormat="1" ht="16.8"/>
    <row r="121" customFormat="1" ht="16.8"/>
    <row r="122" customFormat="1" ht="16.8"/>
    <row r="123" customFormat="1" ht="16.8"/>
    <row r="124" customFormat="1" ht="16.8"/>
    <row r="125" customFormat="1" ht="16.8"/>
    <row r="126" customFormat="1" ht="16.8"/>
    <row r="127" customFormat="1" ht="16.8"/>
    <row r="128" customFormat="1" ht="16.8"/>
    <row r="129" customFormat="1" ht="16.8"/>
    <row r="130" customFormat="1" ht="16.8"/>
    <row r="131" customFormat="1" ht="16.8"/>
    <row r="132" customFormat="1" ht="16.8"/>
    <row r="133" customFormat="1" ht="16.8"/>
    <row r="134" customFormat="1" ht="16.8"/>
    <row r="135" customFormat="1" ht="16.8"/>
    <row r="136" customFormat="1" ht="16.8"/>
    <row r="137" customFormat="1" ht="16.8"/>
    <row r="138" customFormat="1" ht="16.8"/>
    <row r="139" customFormat="1" ht="16.8"/>
    <row r="140" customFormat="1" ht="16.8"/>
    <row r="141" customFormat="1" ht="16.8"/>
    <row r="142" customFormat="1" ht="16.8"/>
    <row r="143" customFormat="1" ht="16.8"/>
    <row r="144" customFormat="1" ht="16.8"/>
    <row r="145" customFormat="1" ht="16.8"/>
    <row r="146" customFormat="1" ht="16.8"/>
    <row r="147" customFormat="1" ht="16.8"/>
    <row r="148" customFormat="1" ht="16.8"/>
    <row r="149" customFormat="1" ht="16.8"/>
    <row r="150" customFormat="1" ht="16.8"/>
    <row r="151" customFormat="1" ht="16.8"/>
    <row r="152" customFormat="1" ht="16.8"/>
    <row r="153" customFormat="1" ht="16.8"/>
    <row r="154" customFormat="1" ht="16.8"/>
    <row r="155" customFormat="1" ht="16.8"/>
    <row r="156" customFormat="1" ht="16.8"/>
    <row r="157" customFormat="1" ht="16.8"/>
    <row r="158" customFormat="1" ht="16.8"/>
    <row r="159" customFormat="1" ht="16.8"/>
    <row r="160" customFormat="1" ht="16.8"/>
    <row r="161" customFormat="1" ht="16.8"/>
    <row r="162" customFormat="1" ht="16.8"/>
    <row r="163" s="16" customFormat="1" spans="1: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="16" customFormat="1" spans="1: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="16" customFormat="1" spans="1: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="16" customFormat="1" spans="1: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="16" customFormat="1" spans="1: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="16" customFormat="1" spans="1: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="16" customFormat="1" spans="1: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="16" customFormat="1" spans="1: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="16" customFormat="1" spans="1: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</sheetData>
  <mergeCells count="34">
    <mergeCell ref="A1:C1"/>
    <mergeCell ref="A2:C2"/>
    <mergeCell ref="B18:D18"/>
    <mergeCell ref="A25:C25"/>
    <mergeCell ref="A26:B26"/>
    <mergeCell ref="B27:I27"/>
    <mergeCell ref="J27:Q27"/>
    <mergeCell ref="R27:Y27"/>
    <mergeCell ref="A35:C35"/>
    <mergeCell ref="A36:B36"/>
    <mergeCell ref="B37:I37"/>
    <mergeCell ref="J37:Q37"/>
    <mergeCell ref="R37:Y37"/>
    <mergeCell ref="A45:C45"/>
    <mergeCell ref="A46:B46"/>
    <mergeCell ref="B47:I47"/>
    <mergeCell ref="J47:Q47"/>
    <mergeCell ref="R47:Y47"/>
    <mergeCell ref="A55:C55"/>
    <mergeCell ref="A56:B56"/>
    <mergeCell ref="B57:I57"/>
    <mergeCell ref="J57:Q57"/>
    <mergeCell ref="R57:Y57"/>
    <mergeCell ref="A65:C65"/>
    <mergeCell ref="A66:B66"/>
    <mergeCell ref="B67:I67"/>
    <mergeCell ref="J67:Q67"/>
    <mergeCell ref="R67:Y67"/>
    <mergeCell ref="A75:C75"/>
    <mergeCell ref="A76:B76"/>
    <mergeCell ref="B77:I77"/>
    <mergeCell ref="J77:Q77"/>
    <mergeCell ref="R77:Y77"/>
    <mergeCell ref="A85:C8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1"/>
  <sheetViews>
    <sheetView zoomScale="80" zoomScaleNormal="80" topLeftCell="A16" workbookViewId="0">
      <selection activeCell="B47" sqref="B47:B54"/>
    </sheetView>
  </sheetViews>
  <sheetFormatPr defaultColWidth="8.73076923076923" defaultRowHeight="17.6"/>
  <cols>
    <col min="1" max="1" width="8.73076923076923" style="12"/>
    <col min="2" max="2" width="10.2692307692308" style="12" customWidth="1"/>
    <col min="3" max="3" width="14.4230769230769" style="12" customWidth="1"/>
    <col min="4" max="4" width="16.0192307692308" style="12" customWidth="1"/>
    <col min="5" max="5" width="16.7019230769231" style="12" customWidth="1"/>
    <col min="6" max="6" width="16.0192307692308" style="12" customWidth="1"/>
    <col min="7" max="7" width="16.4711538461538" style="12" customWidth="1"/>
    <col min="8" max="9" width="8.73076923076923" style="12"/>
    <col min="10" max="11" width="8.73076923076923" style="49"/>
  </cols>
  <sheetData>
    <row r="1" s="47" customFormat="1" spans="1:25">
      <c r="A1" s="2" t="s">
        <v>70</v>
      </c>
      <c r="B1" s="2"/>
      <c r="C1" s="2"/>
      <c r="D1" s="50"/>
      <c r="E1" s="50"/>
      <c r="F1" s="50"/>
      <c r="G1" s="50"/>
      <c r="H1" s="50"/>
      <c r="I1" s="50"/>
      <c r="J1" s="50"/>
      <c r="K1" s="50"/>
      <c r="L1" s="51"/>
      <c r="M1" s="51"/>
      <c r="N1" s="51"/>
      <c r="O1" s="51"/>
      <c r="P1" s="51"/>
      <c r="Q1" s="51"/>
      <c r="R1" s="3"/>
      <c r="S1" s="3"/>
      <c r="T1" s="3"/>
      <c r="U1" s="3"/>
      <c r="V1" s="3"/>
      <c r="W1" s="3"/>
      <c r="X1" s="3"/>
      <c r="Y1" s="3"/>
    </row>
    <row r="2" s="16" customFormat="1" spans="1:25">
      <c r="A2" s="4" t="s">
        <v>71</v>
      </c>
      <c r="B2" s="4"/>
      <c r="C2" s="4"/>
      <c r="D2" s="9"/>
      <c r="E2" s="9"/>
      <c r="F2" s="9"/>
      <c r="G2" s="9"/>
      <c r="H2" s="9"/>
      <c r="I2" s="9"/>
      <c r="J2" s="9"/>
      <c r="K2" s="9"/>
      <c r="L2" s="14"/>
      <c r="M2" s="14"/>
      <c r="N2" s="14"/>
      <c r="O2" s="14"/>
      <c r="P2" s="14"/>
      <c r="Q2" s="14"/>
      <c r="R2" s="5"/>
      <c r="S2" s="5"/>
      <c r="T2" s="5"/>
      <c r="U2" s="5"/>
      <c r="V2" s="5"/>
      <c r="W2" s="5"/>
      <c r="X2" s="5"/>
      <c r="Y2" s="5"/>
    </row>
    <row r="3" s="48" customFormat="1" spans="1:25">
      <c r="A3" s="52" t="s">
        <v>46</v>
      </c>
      <c r="B3" s="52" t="s">
        <v>72</v>
      </c>
      <c r="C3" s="52" t="s">
        <v>72</v>
      </c>
      <c r="D3" s="52" t="s">
        <v>73</v>
      </c>
      <c r="E3" s="52" t="s">
        <v>73</v>
      </c>
      <c r="F3" s="52" t="s">
        <v>74</v>
      </c>
      <c r="G3" s="52" t="s">
        <v>74</v>
      </c>
      <c r="H3" s="52"/>
      <c r="I3" s="52"/>
      <c r="J3" s="52"/>
      <c r="K3" s="52"/>
      <c r="L3" s="18"/>
      <c r="M3" s="18"/>
      <c r="N3" s="18"/>
      <c r="O3" s="18"/>
      <c r="P3" s="18"/>
      <c r="Q3" s="18"/>
      <c r="R3" s="6"/>
      <c r="S3" s="6"/>
      <c r="T3" s="6"/>
      <c r="U3" s="6"/>
      <c r="V3" s="6"/>
      <c r="W3" s="6"/>
      <c r="X3" s="6"/>
      <c r="Y3" s="6"/>
    </row>
    <row r="4" s="48" customFormat="1" spans="1:25">
      <c r="A4" s="52" t="s">
        <v>1</v>
      </c>
      <c r="B4" s="52" t="s">
        <v>72</v>
      </c>
      <c r="C4" s="52" t="s">
        <v>75</v>
      </c>
      <c r="D4" s="52" t="s">
        <v>72</v>
      </c>
      <c r="E4" s="52" t="s">
        <v>75</v>
      </c>
      <c r="F4" s="52" t="s">
        <v>72</v>
      </c>
      <c r="G4" s="52" t="s">
        <v>75</v>
      </c>
      <c r="H4" s="52"/>
      <c r="I4" s="52"/>
      <c r="J4" s="52"/>
      <c r="K4" s="52"/>
      <c r="L4" s="18"/>
      <c r="M4" s="18"/>
      <c r="N4" s="18"/>
      <c r="O4" s="18"/>
      <c r="P4" s="18"/>
      <c r="Q4" s="18"/>
      <c r="R4" s="6"/>
      <c r="S4" s="6"/>
      <c r="T4" s="6"/>
      <c r="U4" s="6"/>
      <c r="V4" s="6"/>
      <c r="W4" s="6"/>
      <c r="X4" s="6"/>
      <c r="Y4" s="6"/>
    </row>
    <row r="5" s="16" customFormat="1" spans="1:25">
      <c r="A5" s="9"/>
      <c r="B5" s="26">
        <v>1.087112</v>
      </c>
      <c r="C5" s="26">
        <v>1.0560517</v>
      </c>
      <c r="D5" s="26">
        <v>65.2991957</v>
      </c>
      <c r="E5" s="26">
        <v>43.5483863</v>
      </c>
      <c r="F5" s="26">
        <v>23.5880155</v>
      </c>
      <c r="G5" s="26">
        <v>20.5487402</v>
      </c>
      <c r="H5" s="9"/>
      <c r="I5" s="53"/>
      <c r="J5" s="39"/>
      <c r="K5" s="39"/>
      <c r="L5" s="7"/>
      <c r="M5" s="7"/>
      <c r="N5" s="7"/>
      <c r="O5" s="14"/>
      <c r="P5" s="14"/>
      <c r="Q5" s="14"/>
      <c r="R5" s="5"/>
      <c r="S5" s="5"/>
      <c r="T5" s="5"/>
      <c r="U5" s="5"/>
      <c r="V5" s="5"/>
      <c r="W5" s="5"/>
      <c r="X5" s="5"/>
      <c r="Y5" s="5"/>
    </row>
    <row r="6" s="16" customFormat="1" spans="1:25">
      <c r="A6" s="9"/>
      <c r="B6" s="26">
        <v>1.05</v>
      </c>
      <c r="C6" s="26">
        <v>1.04</v>
      </c>
      <c r="D6" s="26">
        <v>66</v>
      </c>
      <c r="E6" s="26">
        <v>48</v>
      </c>
      <c r="F6" s="26">
        <v>25</v>
      </c>
      <c r="G6" s="26">
        <v>18</v>
      </c>
      <c r="H6" s="9"/>
      <c r="I6" s="53"/>
      <c r="J6" s="39"/>
      <c r="K6" s="39"/>
      <c r="L6" s="7"/>
      <c r="M6" s="7"/>
      <c r="N6" s="7"/>
      <c r="O6" s="14"/>
      <c r="P6" s="14"/>
      <c r="Q6" s="14"/>
      <c r="R6" s="5"/>
      <c r="S6" s="5"/>
      <c r="T6" s="5"/>
      <c r="U6" s="5"/>
      <c r="V6" s="5"/>
      <c r="W6" s="5"/>
      <c r="X6" s="5"/>
      <c r="Y6" s="5"/>
    </row>
    <row r="7" s="16" customFormat="1" spans="1:25">
      <c r="A7" s="9"/>
      <c r="B7" s="26">
        <v>1.02</v>
      </c>
      <c r="C7" s="26">
        <v>1.03</v>
      </c>
      <c r="D7" s="26">
        <v>62</v>
      </c>
      <c r="E7" s="26">
        <v>47</v>
      </c>
      <c r="F7" s="26">
        <v>26</v>
      </c>
      <c r="G7" s="26">
        <v>21</v>
      </c>
      <c r="H7" s="9"/>
      <c r="I7" s="9"/>
      <c r="J7" s="9"/>
      <c r="K7" s="9"/>
      <c r="L7" s="14"/>
      <c r="M7" s="14"/>
      <c r="N7" s="14"/>
      <c r="O7" s="14"/>
      <c r="P7" s="14"/>
      <c r="Q7" s="14"/>
      <c r="R7" s="5"/>
      <c r="S7" s="5"/>
      <c r="T7" s="5"/>
      <c r="U7" s="5"/>
      <c r="V7" s="5"/>
      <c r="W7" s="5"/>
      <c r="X7" s="5"/>
      <c r="Y7" s="5"/>
    </row>
    <row r="8" s="16" customFormat="1" spans="1:25">
      <c r="A8" s="9"/>
      <c r="B8" s="26"/>
      <c r="C8" s="26"/>
      <c r="D8" s="54"/>
      <c r="E8" s="54"/>
      <c r="F8" s="54"/>
      <c r="G8" s="54"/>
      <c r="H8" s="55"/>
      <c r="I8" s="9"/>
      <c r="J8" s="9"/>
      <c r="K8" s="9"/>
      <c r="L8" s="14"/>
      <c r="M8" s="14"/>
      <c r="N8" s="14"/>
      <c r="O8" s="14"/>
      <c r="P8" s="14"/>
      <c r="Q8" s="14"/>
      <c r="R8" s="5"/>
      <c r="S8" s="5"/>
      <c r="T8" s="5"/>
      <c r="U8" s="5"/>
      <c r="V8" s="5"/>
      <c r="W8" s="5"/>
      <c r="X8" s="5"/>
      <c r="Y8" s="5"/>
    </row>
    <row r="9" s="47" customFormat="1" spans="1:25">
      <c r="A9" s="2" t="s">
        <v>76</v>
      </c>
      <c r="B9" s="2"/>
      <c r="C9" s="2"/>
      <c r="D9" s="50"/>
      <c r="E9" s="50"/>
      <c r="F9" s="50"/>
      <c r="G9" s="50"/>
      <c r="H9" s="50"/>
      <c r="I9" s="50"/>
      <c r="J9" s="50"/>
      <c r="K9" s="50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="16" customFormat="1" spans="1:25">
      <c r="A10" s="4" t="s">
        <v>77</v>
      </c>
      <c r="B10" s="4"/>
      <c r="C10" s="4"/>
      <c r="D10" s="9"/>
      <c r="E10" s="9"/>
      <c r="F10" s="9"/>
      <c r="G10" s="9"/>
      <c r="H10" s="9"/>
      <c r="I10" s="9"/>
      <c r="J10" s="9"/>
      <c r="K10" s="9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="48" customFormat="1" spans="1:25">
      <c r="A11" s="52" t="s">
        <v>46</v>
      </c>
      <c r="B11" s="52" t="s">
        <v>72</v>
      </c>
      <c r="C11" s="52" t="s">
        <v>72</v>
      </c>
      <c r="D11" s="52" t="s">
        <v>73</v>
      </c>
      <c r="E11" s="52" t="s">
        <v>73</v>
      </c>
      <c r="F11" s="52" t="s">
        <v>74</v>
      </c>
      <c r="G11" s="52" t="s">
        <v>74</v>
      </c>
      <c r="H11" s="52"/>
      <c r="I11" s="52"/>
      <c r="J11" s="52"/>
      <c r="K11" s="52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="48" customFormat="1" spans="1:25">
      <c r="A12" s="52" t="s">
        <v>1</v>
      </c>
      <c r="B12" s="52" t="s">
        <v>72</v>
      </c>
      <c r="C12" s="52" t="s">
        <v>75</v>
      </c>
      <c r="D12" s="52" t="s">
        <v>72</v>
      </c>
      <c r="E12" s="52" t="s">
        <v>75</v>
      </c>
      <c r="F12" s="52" t="s">
        <v>72</v>
      </c>
      <c r="G12" s="52" t="s">
        <v>75</v>
      </c>
      <c r="H12" s="52"/>
      <c r="I12" s="52"/>
      <c r="J12" s="52"/>
      <c r="K12" s="52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="16" customFormat="1" spans="1:25">
      <c r="A13" s="9"/>
      <c r="B13" s="9">
        <v>0.606000578828039</v>
      </c>
      <c r="C13" s="9">
        <v>0.465735319728807</v>
      </c>
      <c r="D13" s="9">
        <v>0.956846143716422</v>
      </c>
      <c r="E13" s="9">
        <v>0.719069201794137</v>
      </c>
      <c r="F13" s="9">
        <v>0.51530340015535</v>
      </c>
      <c r="G13" s="9">
        <v>0.285953473486812</v>
      </c>
      <c r="H13" s="9"/>
      <c r="I13" s="9"/>
      <c r="J13" s="9"/>
      <c r="K13" s="9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="16" customFormat="1" spans="1:25">
      <c r="A14" s="9"/>
      <c r="B14" s="9">
        <v>0.238755081511128</v>
      </c>
      <c r="C14" s="9">
        <v>0.195675898561142</v>
      </c>
      <c r="D14" s="9">
        <v>1.11051031593508</v>
      </c>
      <c r="E14" s="9">
        <v>0.612757901710033</v>
      </c>
      <c r="F14" s="9">
        <v>0.623687341332297</v>
      </c>
      <c r="G14" s="9">
        <v>0.432369276155697</v>
      </c>
      <c r="H14" s="9"/>
      <c r="I14" s="9"/>
      <c r="J14" s="9"/>
      <c r="K14" s="9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="16" customFormat="1" spans="1:25">
      <c r="A15" s="9"/>
      <c r="B15" s="9">
        <v>0.0984520742268217</v>
      </c>
      <c r="C15" s="9">
        <v>0.216247494551422</v>
      </c>
      <c r="D15" s="9">
        <v>1.07922987548264</v>
      </c>
      <c r="E15" s="9">
        <v>0.767448024571785</v>
      </c>
      <c r="F15" s="9">
        <v>0.881869241100066</v>
      </c>
      <c r="G15" s="9">
        <v>0.588855395886477</v>
      </c>
      <c r="H15" s="9"/>
      <c r="I15" s="9"/>
      <c r="J15" s="9"/>
      <c r="K15" s="9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="16" customFormat="1" spans="1:25">
      <c r="A16" s="9"/>
      <c r="B16" s="9"/>
      <c r="C16" s="9"/>
      <c r="D16" s="55"/>
      <c r="E16" s="55"/>
      <c r="F16" s="55"/>
      <c r="G16" s="55"/>
      <c r="H16" s="55"/>
      <c r="I16" s="9"/>
      <c r="J16" s="9"/>
      <c r="K16" s="9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="48" customFormat="1" spans="1:25">
      <c r="A17" s="2" t="s">
        <v>78</v>
      </c>
      <c r="B17" s="2"/>
      <c r="C17" s="2"/>
      <c r="D17" s="56"/>
      <c r="E17" s="56"/>
      <c r="F17" s="56"/>
      <c r="G17" s="56"/>
      <c r="H17" s="56"/>
      <c r="I17" s="52"/>
      <c r="J17" s="52"/>
      <c r="K17" s="52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="48" customFormat="1" spans="1:25">
      <c r="A18" s="56" t="s">
        <v>79</v>
      </c>
      <c r="B18" s="56"/>
      <c r="C18" s="56"/>
      <c r="D18" s="56"/>
      <c r="E18" s="56"/>
      <c r="F18" s="56"/>
      <c r="G18" s="56"/>
      <c r="H18" s="56"/>
      <c r="I18" s="52"/>
      <c r="J18" s="52"/>
      <c r="K18" s="52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="48" customFormat="1" spans="1:25">
      <c r="A19" s="52" t="s">
        <v>46</v>
      </c>
      <c r="B19" s="52" t="s">
        <v>72</v>
      </c>
      <c r="C19" s="52" t="s">
        <v>72</v>
      </c>
      <c r="D19" s="52" t="s">
        <v>73</v>
      </c>
      <c r="E19" s="52" t="s">
        <v>73</v>
      </c>
      <c r="F19" s="52" t="s">
        <v>74</v>
      </c>
      <c r="G19" s="52" t="s">
        <v>74</v>
      </c>
      <c r="H19" s="57"/>
      <c r="I19" s="57"/>
      <c r="J19" s="57"/>
      <c r="K19" s="57"/>
      <c r="L19" s="18"/>
      <c r="M19" s="18"/>
      <c r="N19" s="18"/>
      <c r="O19" s="18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="48" customFormat="1" spans="1:25">
      <c r="A20" s="52" t="s">
        <v>1</v>
      </c>
      <c r="B20" s="52" t="s">
        <v>72</v>
      </c>
      <c r="C20" s="52" t="s">
        <v>75</v>
      </c>
      <c r="D20" s="52" t="s">
        <v>72</v>
      </c>
      <c r="E20" s="52" t="s">
        <v>75</v>
      </c>
      <c r="F20" s="52" t="s">
        <v>72</v>
      </c>
      <c r="G20" s="52" t="s">
        <v>75</v>
      </c>
      <c r="H20" s="52"/>
      <c r="I20" s="52"/>
      <c r="J20" s="52"/>
      <c r="K20" s="52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="16" customFormat="1" spans="1:25">
      <c r="A21" s="9"/>
      <c r="B21" s="53">
        <v>1</v>
      </c>
      <c r="C21" s="53">
        <v>1.01</v>
      </c>
      <c r="D21" s="53">
        <v>5.6</v>
      </c>
      <c r="E21" s="53">
        <v>3.2</v>
      </c>
      <c r="F21" s="53">
        <v>2.1</v>
      </c>
      <c r="G21" s="53">
        <v>1.6</v>
      </c>
      <c r="H21" s="12"/>
      <c r="I21" s="9"/>
      <c r="J21" s="9"/>
      <c r="K21" s="9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="16" customFormat="1" spans="1:25">
      <c r="A22" s="9"/>
      <c r="B22" s="53">
        <v>1</v>
      </c>
      <c r="C22" s="53">
        <v>0.98</v>
      </c>
      <c r="D22" s="53">
        <v>5.1</v>
      </c>
      <c r="E22" s="53">
        <v>2.8</v>
      </c>
      <c r="F22" s="53">
        <v>1.8</v>
      </c>
      <c r="G22" s="53">
        <v>1.4</v>
      </c>
      <c r="H22" s="12"/>
      <c r="I22" s="9"/>
      <c r="J22" s="9"/>
      <c r="K22" s="9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="16" customFormat="1" spans="1:25">
      <c r="A23" s="9"/>
      <c r="B23" s="53">
        <v>1</v>
      </c>
      <c r="C23" s="53">
        <v>0.97</v>
      </c>
      <c r="D23" s="53">
        <v>5.2</v>
      </c>
      <c r="E23" s="53">
        <v>3.1</v>
      </c>
      <c r="F23" s="53">
        <v>1.9</v>
      </c>
      <c r="G23" s="53">
        <v>1.54</v>
      </c>
      <c r="H23" s="12"/>
      <c r="I23" s="9"/>
      <c r="J23" s="9"/>
      <c r="K23" s="9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="16" customFormat="1" spans="1:25">
      <c r="A24" s="9"/>
      <c r="B24" s="53">
        <v>1</v>
      </c>
      <c r="C24" s="53">
        <v>0.98</v>
      </c>
      <c r="D24" s="53">
        <v>5.3</v>
      </c>
      <c r="E24" s="53">
        <v>2.9</v>
      </c>
      <c r="F24" s="53">
        <v>2</v>
      </c>
      <c r="G24" s="53">
        <v>1.31</v>
      </c>
      <c r="H24" s="12"/>
      <c r="I24" s="9"/>
      <c r="J24" s="9"/>
      <c r="K24" s="9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="16" customFormat="1" spans="1:25">
      <c r="A25" s="9"/>
      <c r="B25" s="53">
        <v>1</v>
      </c>
      <c r="C25" s="53">
        <v>0.99</v>
      </c>
      <c r="D25" s="53">
        <v>5.5</v>
      </c>
      <c r="E25" s="53">
        <v>3.1</v>
      </c>
      <c r="F25" s="53">
        <v>1.8</v>
      </c>
      <c r="G25" s="53">
        <v>1.39</v>
      </c>
      <c r="H25" s="12"/>
      <c r="I25" s="9"/>
      <c r="J25" s="9"/>
      <c r="K25" s="9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="16" customFormat="1" spans="1:25">
      <c r="A26" s="9"/>
      <c r="B26" s="53">
        <v>1</v>
      </c>
      <c r="C26" s="53">
        <v>1.02</v>
      </c>
      <c r="D26" s="53">
        <v>5.4</v>
      </c>
      <c r="E26" s="53">
        <v>3.2</v>
      </c>
      <c r="F26" s="53">
        <v>1.9</v>
      </c>
      <c r="G26" s="53">
        <v>1.42</v>
      </c>
      <c r="H26" s="12"/>
      <c r="I26" s="9"/>
      <c r="J26" s="9"/>
      <c r="K26" s="9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="16" customFormat="1" spans="1:25">
      <c r="A27" s="9"/>
      <c r="B27" s="53">
        <v>1</v>
      </c>
      <c r="C27" s="53">
        <v>1.01</v>
      </c>
      <c r="D27" s="53">
        <v>5.4</v>
      </c>
      <c r="E27" s="53">
        <v>2.8</v>
      </c>
      <c r="F27" s="53">
        <v>2.1</v>
      </c>
      <c r="G27" s="53">
        <v>1.52</v>
      </c>
      <c r="H27" s="12"/>
      <c r="I27" s="9"/>
      <c r="J27" s="9"/>
      <c r="K27" s="9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="16" customFormat="1" spans="1:25">
      <c r="A28" s="9"/>
      <c r="B28" s="53">
        <v>1</v>
      </c>
      <c r="C28" s="53">
        <v>0.99</v>
      </c>
      <c r="D28" s="53">
        <v>5.2</v>
      </c>
      <c r="E28" s="53">
        <v>2.9</v>
      </c>
      <c r="F28" s="53">
        <v>2</v>
      </c>
      <c r="G28" s="53">
        <v>1.56</v>
      </c>
      <c r="H28" s="12"/>
      <c r="I28" s="9"/>
      <c r="J28" s="9"/>
      <c r="K28" s="9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="16" customFormat="1" spans="1:25">
      <c r="A29" s="9"/>
      <c r="B29" s="55"/>
      <c r="C29" s="55"/>
      <c r="D29" s="55"/>
      <c r="E29" s="55"/>
      <c r="F29" s="9"/>
      <c r="G29" s="9"/>
      <c r="H29" s="9"/>
      <c r="I29" s="9"/>
      <c r="J29" s="9"/>
      <c r="K29" s="9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="47" customFormat="1" spans="1:25">
      <c r="A30" s="2" t="s">
        <v>80</v>
      </c>
      <c r="B30" s="2"/>
      <c r="C30" s="2"/>
      <c r="D30" s="50"/>
      <c r="E30" s="50"/>
      <c r="F30" s="50"/>
      <c r="G30" s="50"/>
      <c r="H30" s="50"/>
      <c r="I30" s="50"/>
      <c r="J30" s="50"/>
      <c r="K30" s="50"/>
      <c r="L30" s="51"/>
      <c r="M30" s="51"/>
      <c r="N30" s="51"/>
      <c r="O30" s="51"/>
      <c r="P30" s="51"/>
      <c r="Q30" s="51"/>
      <c r="R30" s="3"/>
      <c r="S30" s="3"/>
      <c r="T30" s="3"/>
      <c r="U30" s="3"/>
      <c r="V30" s="3"/>
      <c r="W30" s="3"/>
      <c r="X30" s="3"/>
      <c r="Y30" s="3"/>
    </row>
    <row r="31" s="16" customFormat="1" spans="1:25">
      <c r="A31" s="4" t="s">
        <v>81</v>
      </c>
      <c r="B31" s="4"/>
      <c r="C31" s="4"/>
      <c r="D31" s="9"/>
      <c r="E31" s="9"/>
      <c r="F31" s="9"/>
      <c r="G31" s="9"/>
      <c r="H31" s="9"/>
      <c r="I31" s="9"/>
      <c r="J31" s="9"/>
      <c r="K31" s="9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="48" customFormat="1" ht="17" customHeight="1" spans="1:25">
      <c r="A32" s="52" t="s">
        <v>46</v>
      </c>
      <c r="B32" s="52" t="s">
        <v>72</v>
      </c>
      <c r="C32" s="52" t="s">
        <v>72</v>
      </c>
      <c r="D32" s="52" t="s">
        <v>73</v>
      </c>
      <c r="E32" s="52" t="s">
        <v>73</v>
      </c>
      <c r="F32" s="52" t="s">
        <v>74</v>
      </c>
      <c r="G32" s="52" t="s">
        <v>74</v>
      </c>
      <c r="H32" s="57"/>
      <c r="I32" s="57"/>
      <c r="J32" s="57"/>
      <c r="K32" s="57"/>
      <c r="L32" s="18"/>
      <c r="M32" s="18"/>
      <c r="N32" s="18"/>
      <c r="O32" s="18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="48" customFormat="1" spans="1:25">
      <c r="A33" s="52" t="s">
        <v>1</v>
      </c>
      <c r="B33" s="52" t="s">
        <v>72</v>
      </c>
      <c r="C33" s="52" t="s">
        <v>75</v>
      </c>
      <c r="D33" s="52" t="s">
        <v>72</v>
      </c>
      <c r="E33" s="52" t="s">
        <v>75</v>
      </c>
      <c r="F33" s="52" t="s">
        <v>72</v>
      </c>
      <c r="G33" s="52" t="s">
        <v>75</v>
      </c>
      <c r="H33" s="52"/>
      <c r="I33" s="52"/>
      <c r="J33" s="52"/>
      <c r="K33" s="52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="16" customFormat="1" spans="1:25">
      <c r="A34" s="9"/>
      <c r="B34" s="26">
        <v>20</v>
      </c>
      <c r="C34" s="26">
        <v>15</v>
      </c>
      <c r="D34" s="26">
        <v>310</v>
      </c>
      <c r="E34" s="26">
        <v>194</v>
      </c>
      <c r="F34" s="26">
        <v>62</v>
      </c>
      <c r="G34" s="26">
        <v>34</v>
      </c>
      <c r="H34" s="26"/>
      <c r="I34" s="26"/>
      <c r="J34" s="9"/>
      <c r="K34" s="9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="16" customFormat="1" spans="1:25">
      <c r="A35" s="9"/>
      <c r="B35" s="26">
        <v>16</v>
      </c>
      <c r="C35" s="26">
        <v>18</v>
      </c>
      <c r="D35" s="26">
        <v>246</v>
      </c>
      <c r="E35" s="26">
        <v>201</v>
      </c>
      <c r="F35" s="26">
        <v>54</v>
      </c>
      <c r="G35" s="26">
        <v>38</v>
      </c>
      <c r="H35" s="26"/>
      <c r="I35" s="26"/>
      <c r="J35" s="9"/>
      <c r="K35" s="9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="16" customFormat="1" spans="1:25">
      <c r="A36" s="9"/>
      <c r="B36" s="26">
        <v>22</v>
      </c>
      <c r="C36" s="26">
        <v>24</v>
      </c>
      <c r="D36" s="26">
        <v>253</v>
      </c>
      <c r="E36" s="26">
        <v>221</v>
      </c>
      <c r="F36" s="26">
        <v>53</v>
      </c>
      <c r="G36" s="26">
        <v>48</v>
      </c>
      <c r="H36" s="26"/>
      <c r="I36" s="26"/>
      <c r="J36" s="9"/>
      <c r="K36" s="9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="16" customFormat="1" spans="1:25">
      <c r="A37" s="9"/>
      <c r="B37" s="26">
        <v>17</v>
      </c>
      <c r="C37" s="26">
        <v>16</v>
      </c>
      <c r="D37" s="26">
        <v>312</v>
      </c>
      <c r="E37" s="26">
        <v>196</v>
      </c>
      <c r="F37" s="26">
        <v>57</v>
      </c>
      <c r="G37" s="26">
        <v>41</v>
      </c>
      <c r="H37" s="26"/>
      <c r="I37" s="26"/>
      <c r="J37" s="26"/>
      <c r="K37" s="26"/>
      <c r="L37" s="14"/>
      <c r="M37" s="14"/>
      <c r="N37" s="14"/>
      <c r="O37" s="14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="16" customFormat="1" spans="1:25">
      <c r="A38" s="9"/>
      <c r="B38" s="26">
        <v>21</v>
      </c>
      <c r="C38" s="26">
        <v>17</v>
      </c>
      <c r="D38" s="26">
        <v>267</v>
      </c>
      <c r="E38" s="26">
        <v>213</v>
      </c>
      <c r="F38" s="26">
        <v>59</v>
      </c>
      <c r="G38" s="26">
        <v>45</v>
      </c>
      <c r="H38" s="26"/>
      <c r="I38" s="26"/>
      <c r="J38" s="26"/>
      <c r="K38" s="26"/>
      <c r="L38" s="14"/>
      <c r="M38" s="14"/>
      <c r="N38" s="14"/>
      <c r="O38" s="14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="16" customFormat="1" spans="1:25">
      <c r="A39" s="9"/>
      <c r="B39" s="26">
        <v>23</v>
      </c>
      <c r="C39" s="26">
        <v>22</v>
      </c>
      <c r="D39" s="26">
        <v>289</v>
      </c>
      <c r="E39" s="26">
        <v>218</v>
      </c>
      <c r="F39" s="26">
        <v>61</v>
      </c>
      <c r="G39" s="26">
        <v>46</v>
      </c>
      <c r="H39" s="26"/>
      <c r="I39" s="26"/>
      <c r="J39" s="26"/>
      <c r="K39" s="26"/>
      <c r="L39" s="14"/>
      <c r="M39" s="14"/>
      <c r="N39" s="14"/>
      <c r="O39" s="14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="16" customFormat="1" spans="1:25">
      <c r="A40" s="9"/>
      <c r="B40" s="26">
        <v>17</v>
      </c>
      <c r="C40" s="26">
        <v>23</v>
      </c>
      <c r="D40" s="26">
        <v>293</v>
      </c>
      <c r="E40" s="26">
        <v>220</v>
      </c>
      <c r="F40" s="26">
        <v>56</v>
      </c>
      <c r="G40" s="26">
        <v>47</v>
      </c>
      <c r="H40" s="26"/>
      <c r="I40" s="26"/>
      <c r="J40" s="26"/>
      <c r="K40" s="26"/>
      <c r="L40" s="14"/>
      <c r="M40" s="14"/>
      <c r="N40" s="14"/>
      <c r="O40" s="14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="16" customFormat="1" ht="18" customHeight="1" spans="1:25">
      <c r="A41" s="9"/>
      <c r="B41" s="26">
        <v>19</v>
      </c>
      <c r="C41" s="26">
        <v>21</v>
      </c>
      <c r="D41" s="26">
        <v>273</v>
      </c>
      <c r="E41" s="26">
        <v>208</v>
      </c>
      <c r="F41" s="26">
        <v>55</v>
      </c>
      <c r="G41" s="26">
        <v>35</v>
      </c>
      <c r="H41" s="26"/>
      <c r="I41" s="26"/>
      <c r="J41" s="26"/>
      <c r="K41" s="26"/>
      <c r="L41" s="14"/>
      <c r="M41" s="14"/>
      <c r="N41" s="14"/>
      <c r="O41" s="14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="16" customFormat="1" spans="1: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="47" customFormat="1" spans="1:25">
      <c r="A43" s="2" t="s">
        <v>82</v>
      </c>
      <c r="B43" s="2"/>
      <c r="C43" s="2"/>
      <c r="D43" s="50"/>
      <c r="E43" s="50"/>
      <c r="F43" s="50"/>
      <c r="G43" s="50"/>
      <c r="H43" s="50"/>
      <c r="I43" s="50"/>
      <c r="J43" s="50"/>
      <c r="K43" s="50"/>
      <c r="L43" s="51"/>
      <c r="M43" s="51"/>
      <c r="N43" s="51"/>
      <c r="O43" s="51"/>
      <c r="P43" s="51"/>
      <c r="Q43" s="51"/>
      <c r="R43" s="3"/>
      <c r="S43" s="3"/>
      <c r="T43" s="3"/>
      <c r="U43" s="3"/>
      <c r="V43" s="3"/>
      <c r="W43" s="3"/>
      <c r="X43" s="3"/>
      <c r="Y43" s="3"/>
    </row>
    <row r="44" s="16" customFormat="1" spans="1:25">
      <c r="A44" s="4" t="s">
        <v>83</v>
      </c>
      <c r="B44" s="4"/>
      <c r="C44" s="4"/>
      <c r="D44" s="9"/>
      <c r="E44" s="9"/>
      <c r="F44" s="9"/>
      <c r="G44" s="9"/>
      <c r="H44" s="9"/>
      <c r="I44" s="9"/>
      <c r="J44" s="9"/>
      <c r="K44" s="9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="48" customFormat="1" spans="1:25">
      <c r="A45" s="52" t="s">
        <v>46</v>
      </c>
      <c r="B45" s="52" t="s">
        <v>72</v>
      </c>
      <c r="C45" s="52" t="s">
        <v>72</v>
      </c>
      <c r="D45" s="52" t="s">
        <v>73</v>
      </c>
      <c r="E45" s="52" t="s">
        <v>73</v>
      </c>
      <c r="F45" s="52" t="s">
        <v>74</v>
      </c>
      <c r="G45" s="52" t="s">
        <v>74</v>
      </c>
      <c r="H45" s="57"/>
      <c r="I45" s="57"/>
      <c r="J45" s="57"/>
      <c r="K45" s="57"/>
      <c r="L45" s="18"/>
      <c r="M45" s="18"/>
      <c r="N45" s="18"/>
      <c r="O45" s="18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="48" customFormat="1" spans="1:25">
      <c r="A46" s="52" t="s">
        <v>1</v>
      </c>
      <c r="B46" s="52" t="s">
        <v>72</v>
      </c>
      <c r="C46" s="52" t="s">
        <v>75</v>
      </c>
      <c r="D46" s="52" t="s">
        <v>72</v>
      </c>
      <c r="E46" s="52" t="s">
        <v>75</v>
      </c>
      <c r="F46" s="52" t="s">
        <v>72</v>
      </c>
      <c r="G46" s="52" t="s">
        <v>75</v>
      </c>
      <c r="H46" s="52"/>
      <c r="I46" s="52"/>
      <c r="J46" s="52"/>
      <c r="K46" s="52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="16" customFormat="1" spans="1:25">
      <c r="A47" s="9"/>
      <c r="B47" s="26">
        <v>14</v>
      </c>
      <c r="C47" s="26">
        <v>11</v>
      </c>
      <c r="D47" s="26">
        <v>75</v>
      </c>
      <c r="E47" s="26">
        <v>49</v>
      </c>
      <c r="F47" s="26">
        <v>43</v>
      </c>
      <c r="G47" s="26">
        <v>30</v>
      </c>
      <c r="H47" s="9"/>
      <c r="I47" s="9"/>
      <c r="J47" s="9"/>
      <c r="K47" s="9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="16" customFormat="1" spans="1:25">
      <c r="A48" s="9"/>
      <c r="B48" s="26">
        <v>12</v>
      </c>
      <c r="C48" s="26">
        <v>13</v>
      </c>
      <c r="D48" s="26">
        <v>69</v>
      </c>
      <c r="E48" s="26">
        <v>52</v>
      </c>
      <c r="F48" s="26">
        <v>45</v>
      </c>
      <c r="G48" s="26">
        <v>29</v>
      </c>
      <c r="H48" s="9"/>
      <c r="I48" s="9"/>
      <c r="J48" s="9"/>
      <c r="K48" s="9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="16" customFormat="1" spans="1:25">
      <c r="A49" s="9"/>
      <c r="B49" s="26">
        <v>15</v>
      </c>
      <c r="C49" s="26">
        <v>16</v>
      </c>
      <c r="D49" s="26">
        <v>72</v>
      </c>
      <c r="E49" s="26">
        <v>56</v>
      </c>
      <c r="F49" s="26">
        <v>41</v>
      </c>
      <c r="G49" s="26">
        <v>35</v>
      </c>
      <c r="H49" s="9"/>
      <c r="I49" s="9"/>
      <c r="J49" s="9"/>
      <c r="K49" s="9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="16" customFormat="1" spans="1:25">
      <c r="A50" s="9"/>
      <c r="B50" s="26">
        <v>13</v>
      </c>
      <c r="C50" s="26">
        <v>14</v>
      </c>
      <c r="D50" s="26">
        <v>71</v>
      </c>
      <c r="E50" s="26">
        <v>52</v>
      </c>
      <c r="F50" s="26">
        <v>39</v>
      </c>
      <c r="G50" s="26">
        <v>36</v>
      </c>
      <c r="H50" s="9"/>
      <c r="I50" s="9"/>
      <c r="J50" s="9"/>
      <c r="K50" s="9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="16" customFormat="1" spans="1:25">
      <c r="A51" s="9"/>
      <c r="B51" s="26">
        <v>15</v>
      </c>
      <c r="C51" s="26">
        <v>15</v>
      </c>
      <c r="D51" s="26">
        <v>72</v>
      </c>
      <c r="E51" s="26">
        <v>54</v>
      </c>
      <c r="F51" s="26">
        <v>42</v>
      </c>
      <c r="G51" s="26">
        <v>33</v>
      </c>
      <c r="H51" s="9"/>
      <c r="I51" s="9"/>
      <c r="J51" s="9"/>
      <c r="K51" s="9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="16" customFormat="1" spans="1:25">
      <c r="A52" s="9"/>
      <c r="B52" s="26">
        <v>16</v>
      </c>
      <c r="C52" s="26">
        <v>12</v>
      </c>
      <c r="D52" s="26">
        <v>74</v>
      </c>
      <c r="E52" s="26">
        <v>55</v>
      </c>
      <c r="F52" s="26">
        <v>43</v>
      </c>
      <c r="G52" s="26">
        <v>34</v>
      </c>
      <c r="H52" s="9"/>
      <c r="I52" s="9"/>
      <c r="J52" s="9"/>
      <c r="K52" s="9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="16" customFormat="1" spans="1:25">
      <c r="A53" s="9"/>
      <c r="B53" s="26">
        <v>14</v>
      </c>
      <c r="C53" s="26">
        <v>17</v>
      </c>
      <c r="D53" s="26">
        <v>75</v>
      </c>
      <c r="E53" s="26">
        <v>52</v>
      </c>
      <c r="F53" s="26">
        <v>40</v>
      </c>
      <c r="G53" s="26">
        <v>32</v>
      </c>
      <c r="H53" s="9"/>
      <c r="I53" s="9"/>
      <c r="J53" s="9"/>
      <c r="K53" s="9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="16" customFormat="1" spans="1:25">
      <c r="A54" s="9"/>
      <c r="B54" s="26">
        <v>16</v>
      </c>
      <c r="C54" s="26">
        <v>14</v>
      </c>
      <c r="D54" s="26">
        <v>70</v>
      </c>
      <c r="E54" s="26">
        <v>51</v>
      </c>
      <c r="F54" s="26">
        <v>42</v>
      </c>
      <c r="G54" s="26">
        <v>34</v>
      </c>
      <c r="H54" s="9"/>
      <c r="I54" s="9"/>
      <c r="J54" s="9"/>
      <c r="K54" s="9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="48" customFormat="1" spans="1:25">
      <c r="A55" s="52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="47" customFormat="1" spans="1:25">
      <c r="A56" s="2" t="s">
        <v>84</v>
      </c>
      <c r="B56" s="2"/>
      <c r="C56" s="2"/>
      <c r="D56" s="50"/>
      <c r="E56" s="50"/>
      <c r="F56" s="50"/>
      <c r="G56" s="50"/>
      <c r="H56" s="50"/>
      <c r="I56" s="50"/>
      <c r="J56" s="50"/>
      <c r="K56" s="50"/>
      <c r="L56" s="51"/>
      <c r="M56" s="51"/>
      <c r="N56" s="51"/>
      <c r="O56" s="51"/>
      <c r="P56" s="51"/>
      <c r="Q56" s="51"/>
      <c r="R56" s="3"/>
      <c r="S56" s="3"/>
      <c r="T56" s="3"/>
      <c r="U56" s="3"/>
      <c r="V56" s="3"/>
      <c r="W56" s="3"/>
      <c r="X56" s="3"/>
      <c r="Y56" s="3"/>
    </row>
    <row r="57" s="16" customFormat="1" spans="1:25">
      <c r="A57" s="4" t="s">
        <v>85</v>
      </c>
      <c r="B57" s="4"/>
      <c r="C57" s="4"/>
      <c r="D57" s="9"/>
      <c r="E57" s="9"/>
      <c r="F57" s="9"/>
      <c r="G57" s="9"/>
      <c r="H57" s="9"/>
      <c r="I57" s="9"/>
      <c r="J57" s="9"/>
      <c r="K57" s="9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="48" customFormat="1" spans="1:25">
      <c r="A58" s="52" t="s">
        <v>46</v>
      </c>
      <c r="B58" s="52" t="s">
        <v>72</v>
      </c>
      <c r="C58" s="52" t="s">
        <v>72</v>
      </c>
      <c r="D58" s="52" t="s">
        <v>73</v>
      </c>
      <c r="E58" s="52" t="s">
        <v>73</v>
      </c>
      <c r="F58" s="52" t="s">
        <v>74</v>
      </c>
      <c r="G58" s="52" t="s">
        <v>74</v>
      </c>
      <c r="H58" s="57"/>
      <c r="I58" s="57"/>
      <c r="J58" s="57"/>
      <c r="K58" s="57"/>
      <c r="L58" s="18"/>
      <c r="M58" s="18"/>
      <c r="N58" s="18"/>
      <c r="O58" s="18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="48" customFormat="1" spans="1:25">
      <c r="A59" s="52" t="s">
        <v>1</v>
      </c>
      <c r="B59" s="52" t="s">
        <v>72</v>
      </c>
      <c r="C59" s="52" t="s">
        <v>75</v>
      </c>
      <c r="D59" s="52" t="s">
        <v>72</v>
      </c>
      <c r="E59" s="52" t="s">
        <v>75</v>
      </c>
      <c r="F59" s="52" t="s">
        <v>72</v>
      </c>
      <c r="G59" s="52" t="s">
        <v>75</v>
      </c>
      <c r="H59" s="52"/>
      <c r="I59" s="52"/>
      <c r="J59" s="52"/>
      <c r="K59" s="52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="16" customFormat="1" spans="1:25">
      <c r="A60" s="9"/>
      <c r="B60" s="9">
        <v>0.413541243115036</v>
      </c>
      <c r="C60" s="9">
        <v>0.668120218715083</v>
      </c>
      <c r="D60" s="9">
        <v>1.31617734574916</v>
      </c>
      <c r="E60" s="9">
        <v>1.06283431094286</v>
      </c>
      <c r="F60" s="9">
        <v>0.849445457253907</v>
      </c>
      <c r="G60" s="9">
        <v>0.632612868328623</v>
      </c>
      <c r="H60" s="9"/>
      <c r="I60" s="9"/>
      <c r="J60" s="9"/>
      <c r="K60" s="9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="16" customFormat="1" spans="1:25">
      <c r="A61" s="9"/>
      <c r="B61" s="9">
        <v>0.36606016111902</v>
      </c>
      <c r="C61" s="9">
        <v>0.48435261287399</v>
      </c>
      <c r="D61" s="9">
        <v>1.3887872389124</v>
      </c>
      <c r="E61" s="9">
        <v>1.13653207338104</v>
      </c>
      <c r="F61" s="9">
        <v>0.913313315154293</v>
      </c>
      <c r="G61" s="9">
        <v>0.844738441582274</v>
      </c>
      <c r="H61" s="9"/>
      <c r="I61" s="9"/>
      <c r="J61" s="9"/>
      <c r="K61" s="9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="16" customFormat="1" spans="1:25">
      <c r="A62" s="9"/>
      <c r="B62" s="9">
        <v>0.273675282063809</v>
      </c>
      <c r="C62" s="9">
        <v>0.373103292120035</v>
      </c>
      <c r="D62" s="9">
        <v>1.3119984307961</v>
      </c>
      <c r="E62" s="9">
        <v>1.08739587384481</v>
      </c>
      <c r="F62" s="9">
        <v>0.987366090070248</v>
      </c>
      <c r="G62" s="9">
        <v>0.923504304729076</v>
      </c>
      <c r="H62" s="9"/>
      <c r="I62" s="9"/>
      <c r="J62" s="9"/>
      <c r="K62" s="9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="16" customFormat="1" spans="1:2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="47" customFormat="1" spans="1:25">
      <c r="A64" s="2" t="s">
        <v>86</v>
      </c>
      <c r="B64" s="2"/>
      <c r="C64" s="2"/>
      <c r="D64" s="50"/>
      <c r="E64" s="50"/>
      <c r="F64" s="50"/>
      <c r="G64" s="50"/>
      <c r="H64" s="50"/>
      <c r="I64" s="50"/>
      <c r="J64" s="50"/>
      <c r="K64" s="50"/>
      <c r="L64" s="51"/>
      <c r="M64" s="51"/>
      <c r="N64" s="51"/>
      <c r="O64" s="51"/>
      <c r="P64" s="51"/>
      <c r="Q64" s="51"/>
      <c r="R64" s="3"/>
      <c r="S64" s="3"/>
      <c r="T64" s="3"/>
      <c r="U64" s="3"/>
      <c r="V64" s="3"/>
      <c r="W64" s="3"/>
      <c r="X64" s="3"/>
      <c r="Y64" s="3"/>
    </row>
    <row r="65" s="16" customFormat="1" spans="1:25">
      <c r="A65" s="4" t="s">
        <v>87</v>
      </c>
      <c r="B65" s="4"/>
      <c r="C65" s="4"/>
      <c r="D65" s="9"/>
      <c r="E65" s="9"/>
      <c r="F65" s="9"/>
      <c r="G65" s="9"/>
      <c r="H65" s="9"/>
      <c r="I65" s="9"/>
      <c r="J65" s="9"/>
      <c r="K65" s="9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="48" customFormat="1" spans="1:25">
      <c r="A66" s="52" t="s">
        <v>46</v>
      </c>
      <c r="B66" s="52" t="s">
        <v>72</v>
      </c>
      <c r="C66" s="52" t="s">
        <v>72</v>
      </c>
      <c r="D66" s="52" t="s">
        <v>73</v>
      </c>
      <c r="E66" s="52" t="s">
        <v>73</v>
      </c>
      <c r="F66" s="52" t="s">
        <v>74</v>
      </c>
      <c r="G66" s="52" t="s">
        <v>74</v>
      </c>
      <c r="H66" s="57"/>
      <c r="I66" s="57"/>
      <c r="J66" s="57"/>
      <c r="K66" s="57"/>
      <c r="L66" s="18"/>
      <c r="M66" s="18"/>
      <c r="N66" s="18"/>
      <c r="O66" s="18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="48" customFormat="1" spans="1:25">
      <c r="A67" s="52" t="s">
        <v>1</v>
      </c>
      <c r="B67" s="52" t="s">
        <v>72</v>
      </c>
      <c r="C67" s="52" t="s">
        <v>75</v>
      </c>
      <c r="D67" s="52" t="s">
        <v>72</v>
      </c>
      <c r="E67" s="52" t="s">
        <v>75</v>
      </c>
      <c r="F67" s="52" t="s">
        <v>72</v>
      </c>
      <c r="G67" s="52" t="s">
        <v>75</v>
      </c>
      <c r="H67" s="52"/>
      <c r="I67" s="52"/>
      <c r="J67" s="52"/>
      <c r="K67" s="52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="16" customFormat="1" spans="1:25">
      <c r="A68" s="9"/>
      <c r="B68" s="9">
        <v>0.970105223341731</v>
      </c>
      <c r="C68" s="9">
        <v>0.936691284921396</v>
      </c>
      <c r="D68" s="9">
        <v>0.270209312409173</v>
      </c>
      <c r="E68" s="9">
        <v>0.588158687326069</v>
      </c>
      <c r="F68" s="9">
        <v>0.788102125567261</v>
      </c>
      <c r="G68" s="9">
        <v>0.911791655865118</v>
      </c>
      <c r="H68" s="9"/>
      <c r="I68" s="9"/>
      <c r="J68" s="9"/>
      <c r="K68" s="9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="16" customFormat="1" spans="1:25">
      <c r="A69" s="9"/>
      <c r="B69" s="9">
        <v>0.865611639688464</v>
      </c>
      <c r="C69" s="9">
        <v>0.993134031642815</v>
      </c>
      <c r="D69" s="9">
        <v>0.205081922069222</v>
      </c>
      <c r="E69" s="9">
        <v>0.608090931354117</v>
      </c>
      <c r="F69" s="9">
        <v>0.849624977885919</v>
      </c>
      <c r="G69" s="9">
        <v>1.2</v>
      </c>
      <c r="H69" s="9"/>
      <c r="I69" s="9"/>
      <c r="J69" s="9"/>
      <c r="K69" s="9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="16" customFormat="1" spans="1:25">
      <c r="A70" s="9"/>
      <c r="B70" s="9">
        <v>0.941698524914542</v>
      </c>
      <c r="C70" s="9">
        <v>0.975424010386302</v>
      </c>
      <c r="D70" s="9">
        <v>0.376763235702302</v>
      </c>
      <c r="E70" s="9">
        <v>0.67366903673697</v>
      </c>
      <c r="F70" s="9">
        <v>0.894816746186765</v>
      </c>
      <c r="G70" s="9">
        <v>0.991829305552586</v>
      </c>
      <c r="H70" s="9"/>
      <c r="I70" s="9"/>
      <c r="J70" s="9"/>
      <c r="K70" s="9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="16" customFormat="1" spans="1:2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</sheetData>
  <mergeCells count="8">
    <mergeCell ref="A1:C1"/>
    <mergeCell ref="A9:C9"/>
    <mergeCell ref="A17:C17"/>
    <mergeCell ref="A18:B18"/>
    <mergeCell ref="A30:C30"/>
    <mergeCell ref="A43:C43"/>
    <mergeCell ref="A56:C56"/>
    <mergeCell ref="A64:C6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5"/>
  <sheetViews>
    <sheetView workbookViewId="0">
      <selection activeCell="C30" sqref="A30:C30"/>
    </sheetView>
  </sheetViews>
  <sheetFormatPr defaultColWidth="8.73076923076923" defaultRowHeight="17.6"/>
  <cols>
    <col min="1" max="1" width="8.73076923076923" style="12"/>
    <col min="2" max="2" width="15.2692307692308" style="12"/>
    <col min="3" max="3" width="18.1826923076923" style="12" customWidth="1"/>
    <col min="4" max="7" width="15.2692307692308" style="12"/>
    <col min="8" max="10" width="15.2692307692308" style="37"/>
    <col min="11" max="12" width="8.73076923076923" style="37"/>
  </cols>
  <sheetData>
    <row r="1" s="16" customFormat="1" spans="1:19">
      <c r="A1" s="2" t="s">
        <v>88</v>
      </c>
      <c r="B1" s="2"/>
      <c r="C1" s="2"/>
      <c r="D1" s="9"/>
      <c r="E1" s="9"/>
      <c r="F1" s="9"/>
      <c r="G1" s="9"/>
      <c r="H1" s="38"/>
      <c r="I1" s="38"/>
      <c r="J1" s="38"/>
      <c r="K1" s="29"/>
      <c r="L1" s="29"/>
    </row>
    <row r="2" s="16" customFormat="1" spans="1:19">
      <c r="A2" s="31" t="s">
        <v>89</v>
      </c>
      <c r="B2" s="31"/>
      <c r="C2" s="31"/>
      <c r="D2" s="9"/>
      <c r="E2" s="9"/>
      <c r="F2" s="9"/>
      <c r="G2" s="9"/>
      <c r="H2" s="38"/>
      <c r="I2" s="38"/>
      <c r="J2" s="38"/>
      <c r="K2" s="29"/>
      <c r="L2" s="29"/>
    </row>
    <row r="3" s="16" customFormat="1" spans="1:19">
      <c r="A3" s="9"/>
      <c r="B3" s="4" t="s">
        <v>4</v>
      </c>
      <c r="C3" s="4" t="s">
        <v>1</v>
      </c>
      <c r="D3" s="4" t="s">
        <v>90</v>
      </c>
      <c r="E3" s="4" t="s">
        <v>91</v>
      </c>
      <c r="F3" s="9"/>
      <c r="G3" s="9"/>
      <c r="H3" s="38"/>
      <c r="I3" s="38"/>
      <c r="J3" s="38"/>
      <c r="K3" s="29"/>
      <c r="L3" s="29"/>
    </row>
    <row r="4" s="16" customFormat="1" spans="1:19">
      <c r="A4" s="9"/>
      <c r="B4" s="39">
        <v>1.01</v>
      </c>
      <c r="C4" s="39">
        <v>1.02</v>
      </c>
      <c r="D4" s="39">
        <v>1.8</v>
      </c>
      <c r="E4" s="39">
        <v>1.2</v>
      </c>
      <c r="F4" s="9"/>
      <c r="G4" s="9"/>
      <c r="H4" s="38"/>
      <c r="I4" s="38"/>
      <c r="J4" s="38"/>
      <c r="K4" s="29"/>
      <c r="L4" s="29"/>
    </row>
    <row r="5" s="16" customFormat="1" spans="1:19">
      <c r="A5" s="9"/>
      <c r="B5" s="39">
        <v>1.03</v>
      </c>
      <c r="C5" s="39">
        <v>0.97</v>
      </c>
      <c r="D5" s="39">
        <v>1.9</v>
      </c>
      <c r="E5" s="39">
        <v>1.25</v>
      </c>
      <c r="F5" s="9"/>
      <c r="G5" s="9"/>
      <c r="H5" s="38"/>
      <c r="I5" s="38"/>
      <c r="J5" s="38"/>
      <c r="K5" s="29"/>
      <c r="L5" s="29"/>
    </row>
    <row r="6" s="16" customFormat="1" spans="1:19">
      <c r="A6" s="9"/>
      <c r="B6" s="39">
        <v>1.05</v>
      </c>
      <c r="C6" s="39">
        <v>1.04</v>
      </c>
      <c r="D6" s="39">
        <v>1.6</v>
      </c>
      <c r="E6" s="39">
        <v>1.17</v>
      </c>
      <c r="F6" s="9"/>
      <c r="G6" s="9"/>
      <c r="H6" s="38"/>
      <c r="I6" s="38"/>
      <c r="J6" s="38"/>
      <c r="K6" s="29"/>
      <c r="L6" s="29"/>
    </row>
    <row r="7" s="16" customFormat="1" spans="1:19">
      <c r="A7" s="9"/>
      <c r="B7" s="26"/>
      <c r="C7" s="26"/>
      <c r="D7" s="26"/>
      <c r="E7" s="26"/>
      <c r="F7" s="9"/>
      <c r="G7" s="9"/>
      <c r="H7" s="38"/>
      <c r="I7" s="38"/>
      <c r="J7" s="38"/>
      <c r="K7" s="29"/>
      <c r="L7" s="29"/>
    </row>
    <row r="8" s="16" customFormat="1" spans="1:19">
      <c r="A8" s="2" t="s">
        <v>92</v>
      </c>
      <c r="B8" s="2"/>
      <c r="C8" s="2"/>
      <c r="D8" s="9"/>
      <c r="E8" s="9"/>
      <c r="F8" s="9"/>
      <c r="G8" s="9"/>
      <c r="H8" s="38"/>
      <c r="I8" s="38"/>
      <c r="J8" s="38"/>
      <c r="K8" s="29"/>
      <c r="L8" s="29"/>
    </row>
    <row r="9" s="16" customFormat="1" spans="1:19">
      <c r="A9" s="40" t="s">
        <v>93</v>
      </c>
      <c r="B9" s="40"/>
      <c r="C9" s="40"/>
      <c r="D9" s="9"/>
      <c r="E9" s="9"/>
      <c r="F9" s="9"/>
      <c r="G9" s="9"/>
      <c r="H9" s="38"/>
      <c r="I9" s="38"/>
      <c r="J9" s="38"/>
      <c r="K9" s="29"/>
      <c r="L9" s="29"/>
    </row>
    <row r="10" s="16" customFormat="1" spans="1:19">
      <c r="A10" s="9"/>
      <c r="B10" s="4" t="s">
        <v>4</v>
      </c>
      <c r="C10" s="4" t="s">
        <v>1</v>
      </c>
      <c r="D10" s="4" t="s">
        <v>90</v>
      </c>
      <c r="E10" s="4" t="s">
        <v>91</v>
      </c>
      <c r="F10" s="9"/>
      <c r="G10" s="9"/>
      <c r="H10" s="38"/>
      <c r="I10" s="38"/>
      <c r="J10" s="38"/>
      <c r="K10" s="29"/>
      <c r="L10" s="29"/>
    </row>
    <row r="11" s="16" customFormat="1" spans="1:19">
      <c r="A11" s="9"/>
      <c r="B11" s="41">
        <v>1</v>
      </c>
      <c r="C11" s="41">
        <v>1.02</v>
      </c>
      <c r="D11" s="41">
        <v>2.5</v>
      </c>
      <c r="E11" s="41">
        <v>1.54</v>
      </c>
      <c r="F11" s="9"/>
      <c r="G11" s="42"/>
      <c r="H11" s="38"/>
      <c r="I11" s="38"/>
      <c r="J11" s="38"/>
      <c r="K11" s="29"/>
      <c r="L11" s="29"/>
    </row>
    <row r="12" s="16" customFormat="1" spans="1:19">
      <c r="A12" s="9"/>
      <c r="B12" s="41">
        <v>1</v>
      </c>
      <c r="C12" s="41">
        <v>0.97</v>
      </c>
      <c r="D12" s="41">
        <v>2.1</v>
      </c>
      <c r="E12" s="41">
        <v>1.3</v>
      </c>
      <c r="F12" s="9"/>
      <c r="G12" s="42"/>
      <c r="H12" s="38"/>
      <c r="I12" s="38"/>
      <c r="J12" s="38"/>
      <c r="K12" s="29"/>
      <c r="L12" s="29"/>
    </row>
    <row r="13" s="16" customFormat="1" spans="1:19">
      <c r="A13" s="9"/>
      <c r="B13" s="41">
        <v>1</v>
      </c>
      <c r="C13" s="41">
        <v>1.05</v>
      </c>
      <c r="D13" s="41">
        <v>1.82</v>
      </c>
      <c r="E13" s="41">
        <v>1.2</v>
      </c>
      <c r="F13" s="9"/>
      <c r="G13" s="42"/>
      <c r="H13" s="38"/>
      <c r="I13" s="38"/>
      <c r="J13" s="38"/>
      <c r="K13" s="29"/>
      <c r="L13" s="29"/>
    </row>
    <row r="14" s="16" customFormat="1" spans="1:19">
      <c r="A14" s="9"/>
      <c r="B14" s="41"/>
      <c r="C14" s="41"/>
      <c r="D14" s="41"/>
      <c r="E14" s="41"/>
      <c r="F14" s="9"/>
      <c r="G14" s="39"/>
      <c r="H14" s="39"/>
      <c r="I14" s="39"/>
      <c r="J14" s="39"/>
      <c r="K14" s="7"/>
      <c r="L14" s="7"/>
      <c r="M14" s="7"/>
      <c r="N14" s="7"/>
      <c r="O14" s="7"/>
      <c r="P14" s="7"/>
      <c r="Q14" s="7"/>
      <c r="R14" s="7"/>
      <c r="S14" s="7"/>
    </row>
    <row r="15" s="16" customFormat="1" spans="1:19">
      <c r="A15" s="2" t="s">
        <v>94</v>
      </c>
      <c r="B15" s="2"/>
      <c r="C15" s="2"/>
      <c r="D15" s="9"/>
      <c r="E15" s="9"/>
      <c r="F15" s="9"/>
      <c r="G15" s="9"/>
      <c r="H15" s="38"/>
      <c r="I15" s="38"/>
      <c r="J15" s="38"/>
      <c r="K15" s="29"/>
      <c r="L15" s="29"/>
    </row>
    <row r="16" s="16" customFormat="1" spans="1:19">
      <c r="A16" s="40" t="s">
        <v>95</v>
      </c>
      <c r="B16" s="40"/>
      <c r="C16" s="40"/>
      <c r="D16" s="9"/>
      <c r="E16" s="9"/>
      <c r="F16" s="9"/>
      <c r="G16" s="9"/>
      <c r="H16" s="38"/>
      <c r="I16" s="38"/>
      <c r="J16" s="38"/>
      <c r="K16" s="29"/>
      <c r="L16" s="29"/>
    </row>
    <row r="17" s="16" customFormat="1" spans="1:12">
      <c r="A17" s="9"/>
      <c r="B17" s="4" t="s">
        <v>4</v>
      </c>
      <c r="C17" s="4" t="s">
        <v>1</v>
      </c>
      <c r="D17" s="4" t="s">
        <v>90</v>
      </c>
      <c r="E17" s="4" t="s">
        <v>91</v>
      </c>
      <c r="F17" s="9"/>
      <c r="G17" s="42"/>
      <c r="H17" s="38"/>
      <c r="I17" s="38"/>
      <c r="J17" s="38"/>
      <c r="K17" s="29"/>
      <c r="L17" s="29"/>
    </row>
    <row r="18" s="16" customFormat="1" spans="1:12">
      <c r="A18" s="9"/>
      <c r="B18" s="39">
        <v>1</v>
      </c>
      <c r="C18" s="39">
        <v>1.05</v>
      </c>
      <c r="D18" s="39">
        <v>4.5</v>
      </c>
      <c r="E18" s="39">
        <v>3.5</v>
      </c>
      <c r="F18" s="9"/>
      <c r="G18" s="42"/>
      <c r="H18" s="38"/>
      <c r="I18" s="38"/>
      <c r="J18" s="38"/>
      <c r="K18" s="29"/>
      <c r="L18" s="29"/>
    </row>
    <row r="19" s="16" customFormat="1" spans="1:12">
      <c r="A19" s="9"/>
      <c r="B19" s="39">
        <v>1</v>
      </c>
      <c r="C19" s="39">
        <v>1</v>
      </c>
      <c r="D19" s="39">
        <v>5.1</v>
      </c>
      <c r="E19" s="39">
        <v>3.2</v>
      </c>
      <c r="F19" s="9"/>
      <c r="G19" s="42"/>
      <c r="H19" s="38"/>
      <c r="I19" s="38"/>
      <c r="J19" s="38"/>
      <c r="K19" s="29"/>
      <c r="L19" s="29"/>
    </row>
    <row r="20" s="16" customFormat="1" spans="1:12">
      <c r="A20" s="9"/>
      <c r="B20" s="39">
        <v>1</v>
      </c>
      <c r="C20" s="39">
        <v>1.03</v>
      </c>
      <c r="D20" s="39">
        <v>5.6</v>
      </c>
      <c r="E20" s="39">
        <v>2.9</v>
      </c>
      <c r="F20" s="9"/>
      <c r="G20" s="42"/>
      <c r="H20" s="38"/>
      <c r="I20" s="38"/>
      <c r="J20" s="38"/>
      <c r="K20" s="29"/>
      <c r="L20" s="29"/>
    </row>
    <row r="21" s="16" customFormat="1" spans="1:12">
      <c r="A21" s="9"/>
      <c r="B21" s="9"/>
      <c r="C21" s="9"/>
      <c r="D21" s="9"/>
      <c r="E21" s="9"/>
      <c r="F21" s="9"/>
      <c r="G21" s="42"/>
      <c r="H21" s="38"/>
      <c r="I21" s="38"/>
      <c r="J21" s="38"/>
      <c r="K21" s="29"/>
      <c r="L21" s="29"/>
    </row>
    <row r="22" s="16" customFormat="1" spans="1:12">
      <c r="A22" s="2" t="s">
        <v>96</v>
      </c>
      <c r="B22" s="2"/>
      <c r="C22" s="2"/>
      <c r="D22" s="9"/>
      <c r="E22" s="9"/>
      <c r="F22" s="9"/>
      <c r="G22" s="9"/>
      <c r="H22" s="38"/>
      <c r="I22" s="38"/>
      <c r="J22" s="38"/>
      <c r="K22" s="29"/>
      <c r="L22" s="29"/>
    </row>
    <row r="23" s="16" customFormat="1" spans="1:12">
      <c r="A23" s="31" t="s">
        <v>97</v>
      </c>
      <c r="B23" s="31"/>
      <c r="C23" s="31"/>
      <c r="D23" s="9"/>
      <c r="E23" s="9"/>
      <c r="F23" s="9"/>
      <c r="G23" s="9"/>
      <c r="H23" s="38"/>
      <c r="I23" s="38"/>
      <c r="J23" s="38"/>
      <c r="K23" s="29"/>
      <c r="L23" s="29"/>
    </row>
    <row r="24" s="16" customFormat="1" spans="1:12">
      <c r="A24" s="9"/>
      <c r="B24" s="4" t="s">
        <v>4</v>
      </c>
      <c r="C24" s="4" t="s">
        <v>1</v>
      </c>
      <c r="D24" s="4" t="s">
        <v>90</v>
      </c>
      <c r="E24" s="4" t="s">
        <v>91</v>
      </c>
      <c r="F24" s="9"/>
      <c r="G24" s="9"/>
      <c r="H24" s="38"/>
      <c r="I24" s="38"/>
      <c r="J24" s="38"/>
      <c r="K24" s="29"/>
      <c r="L24" s="29"/>
    </row>
    <row r="25" s="16" customFormat="1" spans="1:12">
      <c r="A25" s="9"/>
      <c r="B25" s="26">
        <v>102</v>
      </c>
      <c r="C25" s="26">
        <v>117</v>
      </c>
      <c r="D25" s="26">
        <v>557</v>
      </c>
      <c r="E25" s="26">
        <v>316</v>
      </c>
      <c r="F25" s="9"/>
      <c r="G25" s="9"/>
      <c r="H25" s="38"/>
      <c r="I25" s="38"/>
      <c r="J25" s="38"/>
      <c r="K25" s="29"/>
      <c r="L25" s="29"/>
    </row>
    <row r="26" s="16" customFormat="1" spans="1:12">
      <c r="A26" s="9"/>
      <c r="B26" s="26">
        <v>95</v>
      </c>
      <c r="C26" s="42">
        <v>98</v>
      </c>
      <c r="D26" s="26">
        <v>620</v>
      </c>
      <c r="E26" s="26">
        <v>372</v>
      </c>
      <c r="F26" s="9"/>
      <c r="G26" s="9"/>
      <c r="H26" s="38"/>
      <c r="I26" s="38"/>
      <c r="J26" s="38"/>
      <c r="K26" s="29"/>
      <c r="L26" s="29"/>
    </row>
    <row r="27" s="16" customFormat="1" spans="1:12">
      <c r="A27" s="9"/>
      <c r="B27" s="26">
        <v>114</v>
      </c>
      <c r="C27" s="26">
        <v>105</v>
      </c>
      <c r="D27" s="26">
        <v>637</v>
      </c>
      <c r="E27" s="26">
        <v>349</v>
      </c>
      <c r="F27" s="9"/>
      <c r="G27" s="9"/>
      <c r="H27" s="38"/>
      <c r="I27" s="38"/>
      <c r="J27" s="38"/>
      <c r="K27" s="29"/>
      <c r="L27" s="29"/>
    </row>
    <row r="28" s="16" customFormat="1" spans="1:12">
      <c r="A28" s="9"/>
      <c r="B28" s="9"/>
      <c r="C28" s="9"/>
      <c r="D28" s="9"/>
      <c r="E28" s="9"/>
      <c r="F28" s="9"/>
      <c r="G28" s="9"/>
      <c r="H28" s="38"/>
      <c r="I28" s="38"/>
      <c r="J28" s="38"/>
      <c r="K28" s="29"/>
      <c r="L28" s="29"/>
    </row>
    <row r="29" s="16" customFormat="1" spans="1:12">
      <c r="A29" s="2" t="s">
        <v>98</v>
      </c>
      <c r="B29" s="2"/>
      <c r="C29" s="2"/>
      <c r="D29" s="9"/>
      <c r="E29" s="9"/>
      <c r="F29" s="9"/>
      <c r="G29" s="9"/>
      <c r="H29" s="38"/>
      <c r="I29" s="38"/>
      <c r="J29" s="38"/>
      <c r="K29" s="29"/>
      <c r="L29" s="29"/>
    </row>
    <row r="30" s="16" customFormat="1" spans="1:12">
      <c r="A30" s="31" t="s">
        <v>99</v>
      </c>
      <c r="B30" s="31"/>
      <c r="C30" s="31"/>
      <c r="D30" s="9"/>
      <c r="E30" s="9"/>
      <c r="F30" s="9"/>
      <c r="G30" s="9"/>
      <c r="H30" s="38"/>
      <c r="I30" s="38"/>
      <c r="J30" s="38"/>
      <c r="K30" s="29"/>
      <c r="L30" s="29"/>
    </row>
    <row r="31" s="16" customFormat="1" spans="1:12">
      <c r="A31" s="9"/>
      <c r="B31" s="4" t="s">
        <v>4</v>
      </c>
      <c r="C31" s="4" t="s">
        <v>1</v>
      </c>
      <c r="D31" s="4" t="s">
        <v>90</v>
      </c>
      <c r="E31" s="4" t="s">
        <v>91</v>
      </c>
      <c r="F31" s="9"/>
      <c r="G31" s="9"/>
      <c r="H31" s="38"/>
      <c r="I31" s="38"/>
      <c r="J31" s="38"/>
      <c r="K31" s="29"/>
      <c r="L31" s="29"/>
    </row>
    <row r="32" s="16" customFormat="1" spans="1:12">
      <c r="A32" s="9"/>
      <c r="B32" s="26">
        <v>13</v>
      </c>
      <c r="C32" s="26">
        <v>16</v>
      </c>
      <c r="D32" s="26">
        <v>153</v>
      </c>
      <c r="E32" s="26">
        <v>65</v>
      </c>
      <c r="F32" s="9"/>
      <c r="G32" s="9"/>
      <c r="H32" s="38"/>
      <c r="I32" s="38"/>
      <c r="J32" s="38"/>
      <c r="K32" s="29"/>
      <c r="L32" s="29"/>
    </row>
    <row r="33" s="16" customFormat="1" spans="1:12">
      <c r="A33" s="9"/>
      <c r="B33" s="26">
        <v>15</v>
      </c>
      <c r="C33" s="26">
        <v>13</v>
      </c>
      <c r="D33" s="26">
        <v>163</v>
      </c>
      <c r="E33" s="26">
        <v>71</v>
      </c>
      <c r="F33" s="9"/>
      <c r="G33" s="9"/>
      <c r="H33" s="38"/>
      <c r="I33" s="38"/>
      <c r="J33" s="38"/>
      <c r="K33" s="29"/>
      <c r="L33" s="29"/>
    </row>
    <row r="34" s="16" customFormat="1" spans="1:12">
      <c r="A34" s="9"/>
      <c r="B34" s="26">
        <v>18</v>
      </c>
      <c r="C34" s="26">
        <v>14</v>
      </c>
      <c r="D34" s="26">
        <v>142</v>
      </c>
      <c r="E34" s="26">
        <v>79</v>
      </c>
      <c r="F34" s="9"/>
      <c r="G34" s="9"/>
      <c r="H34" s="38"/>
      <c r="I34" s="38"/>
      <c r="J34" s="38"/>
      <c r="K34" s="29"/>
      <c r="L34" s="29"/>
    </row>
    <row r="35" s="16" customFormat="1" spans="1:12">
      <c r="A35" s="9"/>
      <c r="B35" s="26"/>
      <c r="C35" s="26"/>
      <c r="D35" s="26"/>
      <c r="E35" s="26"/>
      <c r="F35" s="9"/>
      <c r="G35" s="9"/>
      <c r="H35" s="38"/>
      <c r="I35" s="38"/>
      <c r="J35" s="38"/>
      <c r="K35" s="29"/>
      <c r="L35" s="29"/>
    </row>
    <row r="36" s="16" customFormat="1" spans="1:12">
      <c r="A36" s="2" t="s">
        <v>100</v>
      </c>
      <c r="B36" s="2"/>
      <c r="C36" s="2"/>
      <c r="D36" s="9"/>
      <c r="E36" s="9"/>
      <c r="F36" s="9"/>
      <c r="G36" s="9"/>
      <c r="H36" s="38"/>
      <c r="I36" s="38"/>
      <c r="J36" s="38"/>
      <c r="K36" s="29"/>
      <c r="L36" s="29"/>
    </row>
    <row r="37" s="16" customFormat="1" spans="1:12">
      <c r="A37" s="2" t="s">
        <v>101</v>
      </c>
      <c r="B37" s="2"/>
      <c r="C37" s="2"/>
      <c r="D37" s="9"/>
      <c r="E37" s="9"/>
      <c r="F37" s="9"/>
      <c r="G37" s="9"/>
      <c r="H37" s="38"/>
      <c r="I37" s="38"/>
      <c r="J37" s="38"/>
      <c r="K37" s="29"/>
      <c r="L37" s="29"/>
    </row>
    <row r="38" s="16" customFormat="1" spans="1:12">
      <c r="A38" s="9"/>
      <c r="B38" s="4" t="s">
        <v>4</v>
      </c>
      <c r="C38" s="4" t="s">
        <v>1</v>
      </c>
      <c r="D38" s="4" t="s">
        <v>90</v>
      </c>
      <c r="E38" s="4" t="s">
        <v>91</v>
      </c>
      <c r="F38" s="9"/>
      <c r="G38" s="9"/>
      <c r="H38" s="38"/>
      <c r="I38" s="38"/>
      <c r="J38" s="38"/>
      <c r="K38" s="29"/>
      <c r="L38" s="29"/>
    </row>
    <row r="39" s="16" customFormat="1" spans="1:12">
      <c r="A39" s="9"/>
      <c r="B39" s="26">
        <v>1.09</v>
      </c>
      <c r="C39" s="26">
        <v>1.03</v>
      </c>
      <c r="D39" s="26">
        <v>3.12</v>
      </c>
      <c r="E39" s="26">
        <v>1.7</v>
      </c>
      <c r="F39" s="9"/>
      <c r="G39" s="9"/>
      <c r="H39" s="38"/>
      <c r="I39" s="38"/>
      <c r="J39" s="38"/>
      <c r="K39" s="29"/>
      <c r="L39" s="29"/>
    </row>
    <row r="40" s="16" customFormat="1" spans="1:12">
      <c r="A40" s="9"/>
      <c r="B40" s="26">
        <v>0.99</v>
      </c>
      <c r="C40" s="26">
        <v>0.98</v>
      </c>
      <c r="D40" s="26">
        <v>2.8</v>
      </c>
      <c r="E40" s="26">
        <v>1.9</v>
      </c>
      <c r="F40" s="9"/>
      <c r="G40" s="9"/>
      <c r="H40" s="38"/>
      <c r="I40" s="38"/>
      <c r="J40" s="38"/>
      <c r="K40" s="29"/>
      <c r="L40" s="29"/>
    </row>
    <row r="41" s="16" customFormat="1" spans="1:12">
      <c r="A41" s="9"/>
      <c r="B41" s="26">
        <v>1.012</v>
      </c>
      <c r="C41" s="26">
        <v>0.99</v>
      </c>
      <c r="D41" s="26">
        <v>2.9</v>
      </c>
      <c r="E41" s="26">
        <v>1.6</v>
      </c>
      <c r="F41" s="9"/>
      <c r="G41" s="9"/>
      <c r="H41" s="38"/>
      <c r="I41" s="38"/>
      <c r="J41" s="38"/>
      <c r="K41" s="29"/>
      <c r="L41" s="29"/>
    </row>
    <row r="42" s="16" customFormat="1" spans="1:12">
      <c r="A42" s="9"/>
      <c r="B42" s="26"/>
      <c r="C42" s="26"/>
      <c r="D42" s="26"/>
      <c r="E42" s="26"/>
      <c r="F42" s="9"/>
      <c r="G42" s="9"/>
      <c r="H42" s="38"/>
      <c r="I42" s="38"/>
      <c r="J42" s="38"/>
      <c r="K42" s="29"/>
      <c r="L42" s="29"/>
    </row>
    <row r="43" s="16" customFormat="1" spans="1:12">
      <c r="A43" s="2" t="s">
        <v>102</v>
      </c>
      <c r="B43" s="2"/>
      <c r="C43" s="2"/>
      <c r="D43" s="4"/>
      <c r="E43" s="9"/>
      <c r="F43" s="4"/>
      <c r="G43" s="4"/>
      <c r="H43" s="43"/>
      <c r="I43" s="43"/>
      <c r="J43" s="43"/>
    </row>
    <row r="44" s="16" customFormat="1" spans="1:12">
      <c r="A44" s="25" t="s">
        <v>103</v>
      </c>
      <c r="B44" s="25"/>
      <c r="C44" s="25"/>
      <c r="D44" s="25"/>
      <c r="E44" s="9"/>
      <c r="F44" s="44"/>
      <c r="G44" s="44"/>
      <c r="H44" s="45"/>
      <c r="I44" s="45"/>
      <c r="J44" s="45"/>
    </row>
    <row r="45" s="16" customFormat="1" spans="1:12">
      <c r="A45" s="9"/>
      <c r="B45" s="2"/>
      <c r="C45" s="19" t="s">
        <v>90</v>
      </c>
      <c r="D45" s="19"/>
      <c r="E45" s="19"/>
      <c r="F45" s="19"/>
      <c r="G45" s="19" t="s">
        <v>91</v>
      </c>
      <c r="H45" s="46"/>
      <c r="I45" s="46"/>
      <c r="J45" s="46"/>
    </row>
    <row r="46" s="16" customFormat="1" spans="1:12">
      <c r="A46" s="9"/>
      <c r="B46" s="4"/>
      <c r="C46" s="4" t="s">
        <v>104</v>
      </c>
      <c r="D46" s="4" t="s">
        <v>105</v>
      </c>
      <c r="E46" s="4" t="s">
        <v>106</v>
      </c>
      <c r="F46" s="4" t="s">
        <v>107</v>
      </c>
      <c r="G46" s="4" t="s">
        <v>104</v>
      </c>
      <c r="H46" s="43" t="s">
        <v>105</v>
      </c>
      <c r="I46" s="43" t="s">
        <v>106</v>
      </c>
      <c r="J46" s="43" t="s">
        <v>107</v>
      </c>
    </row>
    <row r="47" s="16" customFormat="1" spans="1:12">
      <c r="A47" s="9"/>
      <c r="B47" s="4"/>
      <c r="C47" s="4">
        <v>0.961247278053834</v>
      </c>
      <c r="D47" s="4">
        <v>1.06412117822911</v>
      </c>
      <c r="E47" s="4">
        <v>0.920210192344179</v>
      </c>
      <c r="F47" s="4">
        <v>0.536988389002933</v>
      </c>
      <c r="G47" s="4">
        <v>1.02614577267429</v>
      </c>
      <c r="H47" s="43">
        <v>0.951252733436966</v>
      </c>
      <c r="I47" s="43">
        <v>1.0154109460707</v>
      </c>
      <c r="J47" s="43">
        <v>0.943927028498563</v>
      </c>
    </row>
    <row r="48" s="16" customFormat="1" spans="1:12">
      <c r="A48" s="9"/>
      <c r="B48" s="4"/>
      <c r="C48" s="4">
        <v>1.08529902430991</v>
      </c>
      <c r="D48" s="4">
        <v>1.17327077369108</v>
      </c>
      <c r="E48" s="4">
        <v>0.723009308678861</v>
      </c>
      <c r="F48" s="4">
        <v>0.580907550592459</v>
      </c>
      <c r="G48" s="4">
        <v>0.9796384966062</v>
      </c>
      <c r="H48" s="43">
        <v>1.28967676254162</v>
      </c>
      <c r="I48" s="43">
        <v>0.954366159988751</v>
      </c>
      <c r="J48" s="43">
        <v>0.993736524269909</v>
      </c>
    </row>
    <row r="49" s="16" customFormat="1" spans="1:10">
      <c r="A49" s="9"/>
      <c r="B49" s="4"/>
      <c r="C49" s="4">
        <v>1.47524017633871</v>
      </c>
      <c r="D49" s="4">
        <v>1.37111200300567</v>
      </c>
      <c r="E49" s="4">
        <v>0.709816618946356</v>
      </c>
      <c r="F49" s="4">
        <v>0.5137654</v>
      </c>
      <c r="G49" s="4">
        <v>1.20705830667128</v>
      </c>
      <c r="H49" s="43">
        <v>1.23451840894923</v>
      </c>
      <c r="I49" s="43">
        <v>1.0147572419644</v>
      </c>
      <c r="J49" s="43">
        <v>0.9174834625339</v>
      </c>
    </row>
    <row r="50" s="16" customFormat="1" spans="1:10">
      <c r="A50" s="9"/>
      <c r="B50" s="4"/>
      <c r="C50" s="4"/>
      <c r="D50" s="4"/>
      <c r="E50" s="4"/>
      <c r="F50" s="4"/>
      <c r="G50" s="4"/>
      <c r="H50" s="43"/>
      <c r="I50" s="43"/>
      <c r="J50" s="43"/>
    </row>
    <row r="51" s="16" customFormat="1" spans="1:10">
      <c r="A51" s="9"/>
      <c r="B51" s="4"/>
      <c r="C51" s="4"/>
      <c r="D51" s="4"/>
      <c r="E51" s="4"/>
      <c r="F51" s="4"/>
      <c r="G51" s="4"/>
      <c r="H51" s="43"/>
      <c r="I51" s="43"/>
      <c r="J51" s="43"/>
    </row>
    <row r="52" s="16" customFormat="1" spans="1:10">
      <c r="A52" s="2" t="s">
        <v>108</v>
      </c>
      <c r="B52" s="2"/>
      <c r="C52" s="2"/>
      <c r="D52" s="9"/>
      <c r="E52" s="4"/>
      <c r="F52" s="4"/>
      <c r="G52" s="4"/>
      <c r="H52" s="43"/>
      <c r="I52" s="43"/>
      <c r="J52" s="43"/>
    </row>
    <row r="53" s="16" customFormat="1" spans="1:10">
      <c r="A53" s="25" t="s">
        <v>109</v>
      </c>
      <c r="B53" s="25"/>
      <c r="C53" s="25"/>
      <c r="D53" s="9"/>
      <c r="E53" s="4"/>
      <c r="F53" s="4"/>
      <c r="G53" s="4"/>
      <c r="H53" s="43"/>
      <c r="I53" s="43"/>
      <c r="J53" s="43"/>
    </row>
    <row r="54" s="16" customFormat="1" spans="1:10">
      <c r="A54" s="9"/>
      <c r="B54" s="2"/>
      <c r="C54" s="19" t="s">
        <v>90</v>
      </c>
      <c r="D54" s="19"/>
      <c r="E54" s="19"/>
      <c r="F54" s="19"/>
      <c r="G54" s="19" t="s">
        <v>91</v>
      </c>
      <c r="H54" s="46"/>
      <c r="I54" s="46"/>
      <c r="J54" s="46"/>
    </row>
    <row r="55" s="16" customFormat="1" spans="1:10">
      <c r="A55" s="9"/>
      <c r="B55" s="4"/>
      <c r="C55" s="4" t="s">
        <v>104</v>
      </c>
      <c r="D55" s="4" t="s">
        <v>105</v>
      </c>
      <c r="E55" s="4" t="s">
        <v>106</v>
      </c>
      <c r="F55" s="4" t="s">
        <v>107</v>
      </c>
      <c r="G55" s="4" t="s">
        <v>104</v>
      </c>
      <c r="H55" s="43" t="s">
        <v>105</v>
      </c>
      <c r="I55" s="43" t="s">
        <v>106</v>
      </c>
      <c r="J55" s="43" t="s">
        <v>107</v>
      </c>
    </row>
    <row r="56" s="16" customFormat="1" spans="1:10">
      <c r="A56" s="9"/>
      <c r="B56" s="4"/>
      <c r="C56" s="4">
        <v>0.200431745493982</v>
      </c>
      <c r="D56" s="4">
        <v>0.70619259608812</v>
      </c>
      <c r="E56" s="4">
        <v>1.09041914324475</v>
      </c>
      <c r="F56" s="4">
        <v>1.38199399138885</v>
      </c>
      <c r="G56" s="4">
        <v>0.479896106640063</v>
      </c>
      <c r="H56" s="43">
        <v>0.63061671726362</v>
      </c>
      <c r="I56" s="43">
        <v>0.937822372928198</v>
      </c>
      <c r="J56" s="43">
        <v>0.78203235660495</v>
      </c>
    </row>
    <row r="57" s="16" customFormat="1" spans="1:10">
      <c r="A57" s="9"/>
      <c r="B57" s="4"/>
      <c r="C57" s="4">
        <v>0.20436630375745</v>
      </c>
      <c r="D57" s="4">
        <v>0.933624344133499</v>
      </c>
      <c r="E57" s="4">
        <v>1.2024475632882</v>
      </c>
      <c r="F57" s="4">
        <v>1.37408122714256</v>
      </c>
      <c r="G57" s="4">
        <v>0.45752293185495</v>
      </c>
      <c r="H57" s="43">
        <v>0.778743066572893</v>
      </c>
      <c r="I57" s="43">
        <v>1.00914310563986</v>
      </c>
      <c r="J57" s="43">
        <v>0.7689706991649</v>
      </c>
    </row>
    <row r="58" s="16" customFormat="1" spans="1:10">
      <c r="A58" s="9"/>
      <c r="B58" s="4"/>
      <c r="C58" s="4">
        <v>0.633309105582516</v>
      </c>
      <c r="D58" s="4">
        <v>0.786931165090141</v>
      </c>
      <c r="E58" s="4">
        <v>1.09675382922024</v>
      </c>
      <c r="F58" s="4">
        <v>1.41894862954675</v>
      </c>
      <c r="G58" s="4">
        <v>0.525509251468209</v>
      </c>
      <c r="H58" s="43">
        <v>0.716210379746476</v>
      </c>
      <c r="I58" s="43">
        <v>0.895986133682622</v>
      </c>
      <c r="J58" s="43">
        <v>0.827188835202954</v>
      </c>
    </row>
    <row r="60" s="16" customFormat="1" spans="1:10">
      <c r="A60" s="2" t="s">
        <v>110</v>
      </c>
      <c r="B60" s="2"/>
      <c r="C60" s="2"/>
      <c r="D60" s="9"/>
      <c r="E60" s="4"/>
      <c r="F60" s="4"/>
      <c r="G60" s="4"/>
      <c r="H60" s="43"/>
      <c r="I60" s="43"/>
      <c r="J60" s="43"/>
    </row>
    <row r="61" s="16" customFormat="1" spans="1:10">
      <c r="A61" s="25" t="s">
        <v>111</v>
      </c>
      <c r="B61" s="25"/>
      <c r="C61" s="25"/>
      <c r="D61" s="9"/>
      <c r="E61" s="44"/>
      <c r="F61" s="44"/>
      <c r="G61" s="44"/>
      <c r="H61" s="45"/>
      <c r="I61" s="45"/>
      <c r="J61" s="45"/>
    </row>
    <row r="62" s="16" customFormat="1" spans="1:10">
      <c r="A62" s="9"/>
      <c r="B62" s="2"/>
      <c r="C62" s="19" t="s">
        <v>90</v>
      </c>
      <c r="D62" s="19"/>
      <c r="E62" s="19"/>
      <c r="F62" s="19"/>
      <c r="G62" s="19" t="s">
        <v>91</v>
      </c>
      <c r="H62" s="46"/>
      <c r="I62" s="46"/>
      <c r="J62" s="46"/>
    </row>
    <row r="63" s="16" customFormat="1" spans="1:10">
      <c r="A63" s="9"/>
      <c r="B63" s="4"/>
      <c r="C63" s="4" t="s">
        <v>104</v>
      </c>
      <c r="D63" s="4" t="s">
        <v>105</v>
      </c>
      <c r="E63" s="4" t="s">
        <v>106</v>
      </c>
      <c r="F63" s="4" t="s">
        <v>107</v>
      </c>
      <c r="G63" s="4" t="s">
        <v>104</v>
      </c>
      <c r="H63" s="43" t="s">
        <v>105</v>
      </c>
      <c r="I63" s="43" t="s">
        <v>106</v>
      </c>
      <c r="J63" s="43" t="s">
        <v>107</v>
      </c>
    </row>
    <row r="64" s="16" customFormat="1" spans="1:10">
      <c r="A64" s="9"/>
      <c r="B64" s="4"/>
      <c r="C64" s="4">
        <v>0.289651625093426</v>
      </c>
      <c r="D64" s="4">
        <v>1.01325598705675</v>
      </c>
      <c r="E64" s="4">
        <v>0.937411543069019</v>
      </c>
      <c r="F64" s="4">
        <v>0.697403329046512</v>
      </c>
      <c r="G64" s="4">
        <v>0.439247871877184</v>
      </c>
      <c r="H64" s="43">
        <v>0.955893425174614</v>
      </c>
      <c r="I64" s="43">
        <v>0.746332394828568</v>
      </c>
      <c r="J64" s="43">
        <v>0.403137931115464</v>
      </c>
    </row>
    <row r="65" s="16" customFormat="1" spans="1:10">
      <c r="A65" s="9"/>
      <c r="B65" s="4"/>
      <c r="C65" s="4">
        <v>0.131418413740851</v>
      </c>
      <c r="D65" s="4">
        <v>1.13321984198814</v>
      </c>
      <c r="E65" s="4">
        <v>0.802962694031266</v>
      </c>
      <c r="F65" s="4">
        <v>0.631734618500514</v>
      </c>
      <c r="G65" s="4">
        <v>0.162732656587003</v>
      </c>
      <c r="H65" s="43">
        <v>0.695701271315472</v>
      </c>
      <c r="I65" s="43">
        <v>0.617725331274513</v>
      </c>
      <c r="J65" s="43">
        <v>0.419249546165882</v>
      </c>
    </row>
    <row r="66" s="16" customFormat="1" spans="1:10">
      <c r="A66" s="9"/>
      <c r="B66" s="4"/>
      <c r="C66" s="4">
        <v>0.217865829057772</v>
      </c>
      <c r="D66" s="4">
        <v>1.12266621504958</v>
      </c>
      <c r="E66" s="4">
        <v>1.03346459154647</v>
      </c>
      <c r="F66" s="4">
        <v>0.706849637372562</v>
      </c>
      <c r="G66" s="4">
        <v>0.452974143057434</v>
      </c>
      <c r="H66" s="43">
        <v>0.716296113178212</v>
      </c>
      <c r="I66" s="43">
        <v>0.713860277872964</v>
      </c>
      <c r="J66" s="43">
        <v>0.4546123706027</v>
      </c>
    </row>
    <row r="67" s="16" customFormat="1" spans="1:10">
      <c r="A67" s="9"/>
      <c r="B67" s="4"/>
      <c r="C67" s="4"/>
      <c r="D67" s="4"/>
      <c r="E67" s="4"/>
      <c r="F67" s="4"/>
      <c r="G67" s="4"/>
      <c r="H67" s="43"/>
      <c r="I67" s="43"/>
      <c r="J67" s="43"/>
    </row>
    <row r="68" s="16" customFormat="1" spans="1:10">
      <c r="A68" s="2" t="s">
        <v>112</v>
      </c>
      <c r="B68" s="2"/>
      <c r="C68" s="2"/>
      <c r="D68" s="4"/>
      <c r="E68" s="9"/>
      <c r="F68" s="4"/>
      <c r="G68" s="4"/>
      <c r="H68" s="43"/>
      <c r="I68" s="43"/>
      <c r="J68" s="43"/>
    </row>
    <row r="69" s="16" customFormat="1" spans="1:10">
      <c r="A69" s="25" t="s">
        <v>113</v>
      </c>
      <c r="B69" s="25"/>
      <c r="C69" s="25"/>
      <c r="D69" s="25"/>
      <c r="E69" s="9"/>
      <c r="F69" s="44"/>
      <c r="G69" s="44"/>
      <c r="H69" s="45"/>
      <c r="I69" s="45"/>
      <c r="J69" s="45"/>
    </row>
    <row r="70" s="16" customFormat="1" spans="1:10">
      <c r="A70" s="9"/>
      <c r="B70" s="2"/>
      <c r="C70" s="19" t="s">
        <v>90</v>
      </c>
      <c r="D70" s="19"/>
      <c r="E70" s="19"/>
      <c r="F70" s="19"/>
      <c r="G70" s="19" t="s">
        <v>91</v>
      </c>
      <c r="H70" s="46"/>
      <c r="I70" s="46"/>
      <c r="J70" s="46"/>
    </row>
    <row r="71" s="16" customFormat="1" spans="1:10">
      <c r="A71" s="9"/>
      <c r="B71" s="4"/>
      <c r="C71" s="4" t="s">
        <v>104</v>
      </c>
      <c r="D71" s="4" t="s">
        <v>105</v>
      </c>
      <c r="E71" s="4" t="s">
        <v>106</v>
      </c>
      <c r="F71" s="4" t="s">
        <v>107</v>
      </c>
      <c r="G71" s="4" t="s">
        <v>104</v>
      </c>
      <c r="H71" s="43" t="s">
        <v>105</v>
      </c>
      <c r="I71" s="43" t="s">
        <v>106</v>
      </c>
      <c r="J71" s="43" t="s">
        <v>107</v>
      </c>
    </row>
    <row r="72" s="16" customFormat="1" spans="1:10">
      <c r="A72" s="9"/>
      <c r="B72" s="4"/>
      <c r="C72" s="4">
        <v>0.95748414647141</v>
      </c>
      <c r="D72" s="4">
        <v>0.29304334155608</v>
      </c>
      <c r="E72" s="4">
        <v>0.466505121346638</v>
      </c>
      <c r="F72" s="4">
        <v>0.501458283690921</v>
      </c>
      <c r="G72" s="4">
        <v>0.850587919961193</v>
      </c>
      <c r="H72" s="43">
        <v>0.619252570398759</v>
      </c>
      <c r="I72" s="43">
        <v>0.711397934573704</v>
      </c>
      <c r="J72" s="43">
        <v>0.828851914962921</v>
      </c>
    </row>
    <row r="73" s="16" customFormat="1" spans="1:10">
      <c r="A73" s="9"/>
      <c r="B73" s="4"/>
      <c r="C73" s="4">
        <v>1.52957318807796</v>
      </c>
      <c r="D73" s="4">
        <v>0.484828216690425</v>
      </c>
      <c r="E73" s="4">
        <v>0.355319306659552</v>
      </c>
      <c r="F73" s="4">
        <v>0.458845175647051</v>
      </c>
      <c r="G73" s="4">
        <v>1.26069986726675</v>
      </c>
      <c r="H73" s="43">
        <v>0.618000873354639</v>
      </c>
      <c r="I73" s="43">
        <v>0.808994984239463</v>
      </c>
      <c r="J73" s="43">
        <v>0.867604448007952</v>
      </c>
    </row>
    <row r="74" s="16" customFormat="1" spans="1:10">
      <c r="A74" s="9"/>
      <c r="B74" s="4"/>
      <c r="C74" s="4">
        <v>1.13668131310368</v>
      </c>
      <c r="D74" s="4">
        <v>0.506575372053759</v>
      </c>
      <c r="E74" s="4">
        <v>0.392557736183596</v>
      </c>
      <c r="F74" s="4">
        <v>0.535342618884479</v>
      </c>
      <c r="G74" s="4">
        <v>0.973008124466286</v>
      </c>
      <c r="H74" s="43">
        <v>0.720638344977916</v>
      </c>
      <c r="I74" s="43">
        <v>0.785400029581032</v>
      </c>
      <c r="J74" s="43">
        <v>0.81021476329251</v>
      </c>
    </row>
    <row r="75" s="16" customFormat="1" spans="1:10">
      <c r="A75" s="9"/>
      <c r="B75" s="4"/>
      <c r="C75" s="4"/>
      <c r="D75" s="4"/>
      <c r="E75" s="4"/>
      <c r="F75" s="4"/>
      <c r="G75" s="4"/>
      <c r="H75" s="43"/>
      <c r="I75" s="43"/>
      <c r="J75" s="43"/>
    </row>
  </sheetData>
  <mergeCells count="23">
    <mergeCell ref="A1:C1"/>
    <mergeCell ref="A8:C8"/>
    <mergeCell ref="A15:C15"/>
    <mergeCell ref="A22:C22"/>
    <mergeCell ref="A29:C29"/>
    <mergeCell ref="A36:C36"/>
    <mergeCell ref="A37:B37"/>
    <mergeCell ref="A43:C43"/>
    <mergeCell ref="A44:D44"/>
    <mergeCell ref="C45:F45"/>
    <mergeCell ref="G45:J45"/>
    <mergeCell ref="A52:C52"/>
    <mergeCell ref="A53:C53"/>
    <mergeCell ref="C54:F54"/>
    <mergeCell ref="G54:J54"/>
    <mergeCell ref="A60:C60"/>
    <mergeCell ref="A61:C61"/>
    <mergeCell ref="C62:F62"/>
    <mergeCell ref="G62:J62"/>
    <mergeCell ref="A68:C68"/>
    <mergeCell ref="A69:D69"/>
    <mergeCell ref="C70:F70"/>
    <mergeCell ref="G70:J70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5"/>
  <sheetViews>
    <sheetView tabSelected="1" workbookViewId="0">
      <selection activeCell="J9" sqref="J9"/>
    </sheetView>
  </sheetViews>
  <sheetFormatPr defaultColWidth="8.73076923076923" defaultRowHeight="16.8" outlineLevelCol="4"/>
  <cols>
    <col min="3" max="4" width="14"/>
  </cols>
  <sheetData>
    <row r="1" s="12" customFormat="1" ht="17.6"/>
    <row r="2" s="5" customFormat="1" ht="17.6" spans="2:5">
      <c r="B2" s="2" t="s">
        <v>114</v>
      </c>
      <c r="C2" s="2"/>
      <c r="D2" s="2"/>
      <c r="E2" s="35"/>
    </row>
    <row r="3" s="5" customFormat="1" ht="17.6" spans="2:5">
      <c r="B3" s="25" t="s">
        <v>115</v>
      </c>
      <c r="C3" s="25"/>
      <c r="D3" s="25"/>
      <c r="E3" s="25"/>
    </row>
    <row r="4" s="5" customFormat="1" ht="17.6" spans="2:5">
      <c r="B4" s="35"/>
      <c r="C4" s="35" t="s">
        <v>4</v>
      </c>
      <c r="D4" s="35" t="s">
        <v>1</v>
      </c>
    </row>
    <row r="5" s="5" customFormat="1" ht="17.6" spans="2:5">
      <c r="B5" s="35"/>
      <c r="C5" s="4">
        <v>0.507019459958789</v>
      </c>
      <c r="D5" s="4">
        <v>1.17530258146424</v>
      </c>
    </row>
    <row r="6" s="5" customFormat="1" ht="17.6" spans="2:5">
      <c r="B6" s="35"/>
      <c r="C6" s="4">
        <v>0.402237626388625</v>
      </c>
      <c r="D6" s="4">
        <v>1.21564490825934</v>
      </c>
    </row>
    <row r="7" s="5" customFormat="1" ht="17.6" spans="2:5">
      <c r="B7" s="35"/>
      <c r="C7" s="4">
        <v>0.52360732223461</v>
      </c>
      <c r="D7" s="4">
        <v>1.07722350026515</v>
      </c>
    </row>
    <row r="8" s="5" customFormat="1" ht="17.6" spans="2:5">
      <c r="B8" s="35"/>
      <c r="C8" s="35"/>
      <c r="D8" s="35"/>
    </row>
    <row r="9" s="5" customFormat="1" ht="17.6" spans="2:5">
      <c r="B9" s="2" t="s">
        <v>116</v>
      </c>
      <c r="C9" s="2"/>
      <c r="D9" s="2"/>
      <c r="E9" s="35"/>
    </row>
    <row r="10" s="5" customFormat="1" ht="17.6" spans="2:5">
      <c r="B10" s="25" t="s">
        <v>115</v>
      </c>
      <c r="C10" s="25"/>
      <c r="D10" s="25"/>
      <c r="E10" s="25"/>
    </row>
    <row r="11" s="5" customFormat="1" ht="17.6" spans="2:5">
      <c r="B11" s="25"/>
      <c r="C11" s="35" t="s">
        <v>4</v>
      </c>
      <c r="D11" s="35" t="s">
        <v>1</v>
      </c>
      <c r="E11" s="36"/>
    </row>
    <row r="12" s="5" customFormat="1" ht="17.6" spans="2:5">
      <c r="B12" s="35"/>
      <c r="C12" s="14">
        <v>0.74668191</v>
      </c>
      <c r="D12" s="14">
        <v>1.41</v>
      </c>
    </row>
    <row r="13" s="5" customFormat="1" ht="17.6" spans="2:5">
      <c r="B13" s="35"/>
      <c r="C13" s="14">
        <v>0.595660825</v>
      </c>
      <c r="D13" s="14">
        <v>1.2729223</v>
      </c>
    </row>
    <row r="14" s="5" customFormat="1" ht="17.6" spans="2:5">
      <c r="B14" s="35"/>
      <c r="C14" s="14">
        <v>0.675226</v>
      </c>
      <c r="D14" s="14">
        <v>1.373839</v>
      </c>
    </row>
    <row r="15" s="12" customFormat="1" ht="17.6"/>
  </sheetData>
  <mergeCells count="4">
    <mergeCell ref="B2:D2"/>
    <mergeCell ref="B3:E3"/>
    <mergeCell ref="B9:D9"/>
    <mergeCell ref="B10:E10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35"/>
  <sheetViews>
    <sheetView zoomScale="70" zoomScaleNormal="70" topLeftCell="A48" workbookViewId="0">
      <selection activeCell="C69" sqref="C69"/>
    </sheetView>
  </sheetViews>
  <sheetFormatPr defaultColWidth="8.73076923076923" defaultRowHeight="17.6"/>
  <cols>
    <col min="1" max="1" width="17.7307692307692" style="29" customWidth="1"/>
    <col min="2" max="2" width="27.9134615384615" style="29" customWidth="1"/>
    <col min="3" max="5" width="15.2692307692308" style="29"/>
    <col min="6" max="6" width="15.1826923076923" style="29" customWidth="1"/>
    <col min="7" max="13" width="15.2692307692308" style="29"/>
    <col min="14" max="18" width="9.81730769230769" style="29"/>
    <col min="19" max="21" width="15.1826923076923" style="29"/>
    <col min="22" max="22" width="12.5480769230769" style="29"/>
    <col min="23" max="23" width="15.1826923076923" style="29"/>
    <col min="24" max="33" width="9.81730769230769" style="29"/>
    <col min="34" max="35" width="9.81730769230769" style="16"/>
  </cols>
  <sheetData>
    <row r="1" s="5" customFormat="1" spans="1:33">
      <c r="A1" s="2" t="s">
        <v>117</v>
      </c>
      <c r="B1" s="2"/>
      <c r="C1" s="2"/>
    </row>
    <row r="2" s="5" customFormat="1" spans="1:33">
      <c r="A2" s="34" t="s">
        <v>118</v>
      </c>
      <c r="B2" s="34"/>
      <c r="C2" s="34"/>
    </row>
    <row r="3" s="5" customFormat="1" spans="1:33">
      <c r="B3" s="18" t="s">
        <v>119</v>
      </c>
      <c r="C3" s="18"/>
      <c r="D3" s="18"/>
      <c r="E3" s="18"/>
      <c r="F3" s="18"/>
      <c r="G3" s="18"/>
      <c r="H3" s="18"/>
      <c r="I3" s="18"/>
      <c r="J3" s="18" t="s">
        <v>120</v>
      </c>
      <c r="K3" s="18"/>
      <c r="L3" s="18"/>
      <c r="M3" s="18"/>
      <c r="N3" s="18"/>
      <c r="O3" s="18"/>
      <c r="P3" s="18"/>
      <c r="Q3" s="18"/>
      <c r="R3" s="18" t="s">
        <v>121</v>
      </c>
      <c r="S3" s="18"/>
      <c r="T3" s="18"/>
      <c r="U3" s="18"/>
      <c r="V3" s="18"/>
      <c r="W3" s="18"/>
      <c r="X3" s="18"/>
      <c r="Y3" s="18"/>
      <c r="Z3" s="18" t="s">
        <v>122</v>
      </c>
      <c r="AA3" s="18"/>
      <c r="AB3" s="18"/>
      <c r="AC3" s="18"/>
      <c r="AD3" s="18"/>
      <c r="AE3" s="18"/>
      <c r="AF3" s="18"/>
      <c r="AG3" s="18"/>
    </row>
    <row r="4" s="5" customFormat="1" spans="1:33">
      <c r="A4" s="20" t="s">
        <v>48</v>
      </c>
      <c r="B4" s="14">
        <v>1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1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14">
        <v>1</v>
      </c>
      <c r="S4" s="14">
        <v>1</v>
      </c>
      <c r="T4" s="14">
        <v>1</v>
      </c>
      <c r="U4" s="14">
        <v>1</v>
      </c>
      <c r="V4" s="14">
        <v>1</v>
      </c>
      <c r="W4" s="14">
        <v>1</v>
      </c>
      <c r="X4" s="14">
        <v>1</v>
      </c>
      <c r="Y4" s="14">
        <v>1</v>
      </c>
      <c r="Z4" s="14">
        <v>1</v>
      </c>
      <c r="AA4" s="14">
        <v>1</v>
      </c>
      <c r="AB4" s="14">
        <v>1</v>
      </c>
      <c r="AC4" s="14">
        <v>1</v>
      </c>
      <c r="AD4" s="14">
        <v>1</v>
      </c>
      <c r="AE4" s="14">
        <v>1</v>
      </c>
      <c r="AF4" s="14">
        <v>1</v>
      </c>
      <c r="AG4" s="14">
        <v>1</v>
      </c>
    </row>
    <row r="5" s="5" customFormat="1" spans="1:33">
      <c r="A5" s="20" t="s">
        <v>49</v>
      </c>
      <c r="B5" s="14">
        <v>26</v>
      </c>
      <c r="C5" s="14">
        <v>26</v>
      </c>
      <c r="D5" s="14">
        <v>26</v>
      </c>
      <c r="E5" s="14">
        <v>26</v>
      </c>
      <c r="F5" s="14">
        <v>26</v>
      </c>
      <c r="G5" s="14">
        <v>26</v>
      </c>
      <c r="H5" s="14">
        <v>28</v>
      </c>
      <c r="I5" s="14">
        <v>26</v>
      </c>
      <c r="J5" s="14">
        <v>18</v>
      </c>
      <c r="K5" s="14">
        <v>15</v>
      </c>
      <c r="L5" s="14">
        <v>15</v>
      </c>
      <c r="M5" s="14">
        <v>15</v>
      </c>
      <c r="N5" s="14">
        <v>15</v>
      </c>
      <c r="O5" s="14">
        <v>15</v>
      </c>
      <c r="P5" s="14">
        <v>15</v>
      </c>
      <c r="Q5" s="14">
        <v>15</v>
      </c>
      <c r="R5" s="14">
        <v>26</v>
      </c>
      <c r="S5" s="14">
        <v>29</v>
      </c>
      <c r="T5" s="14">
        <v>26</v>
      </c>
      <c r="U5" s="14">
        <v>26</v>
      </c>
      <c r="V5" s="14">
        <v>26</v>
      </c>
      <c r="W5" s="14">
        <v>26</v>
      </c>
      <c r="X5" s="14">
        <v>26</v>
      </c>
      <c r="Y5" s="14">
        <v>26</v>
      </c>
      <c r="Z5" s="14">
        <v>26</v>
      </c>
      <c r="AA5" s="14">
        <v>27</v>
      </c>
      <c r="AB5" s="14">
        <v>26</v>
      </c>
      <c r="AC5" s="14">
        <v>26</v>
      </c>
      <c r="AD5" s="14">
        <v>26</v>
      </c>
      <c r="AE5" s="14">
        <v>26</v>
      </c>
      <c r="AF5" s="14">
        <v>26</v>
      </c>
      <c r="AG5" s="14">
        <v>26</v>
      </c>
    </row>
    <row r="6" s="5" customFormat="1" spans="1:33">
      <c r="A6" s="20" t="s">
        <v>50</v>
      </c>
      <c r="B6" s="14">
        <v>10</v>
      </c>
      <c r="C6" s="14">
        <v>10</v>
      </c>
      <c r="D6" s="14">
        <v>15</v>
      </c>
      <c r="E6" s="14">
        <v>15</v>
      </c>
      <c r="F6" s="14">
        <v>10</v>
      </c>
      <c r="G6" s="14">
        <v>10</v>
      </c>
      <c r="H6" s="14">
        <v>15</v>
      </c>
      <c r="I6" s="14">
        <v>10</v>
      </c>
      <c r="J6" s="14">
        <v>6</v>
      </c>
      <c r="K6" s="14">
        <v>6</v>
      </c>
      <c r="L6" s="14">
        <v>6</v>
      </c>
      <c r="M6" s="14">
        <v>6</v>
      </c>
      <c r="N6" s="14">
        <v>6</v>
      </c>
      <c r="O6" s="14">
        <v>4</v>
      </c>
      <c r="P6" s="14">
        <v>4</v>
      </c>
      <c r="Q6" s="14">
        <v>6</v>
      </c>
      <c r="R6" s="14">
        <v>10</v>
      </c>
      <c r="S6" s="14">
        <v>10</v>
      </c>
      <c r="T6" s="14">
        <v>15</v>
      </c>
      <c r="U6" s="14">
        <v>15</v>
      </c>
      <c r="V6" s="14">
        <v>15</v>
      </c>
      <c r="W6" s="14">
        <v>10</v>
      </c>
      <c r="X6" s="14">
        <v>15</v>
      </c>
      <c r="Y6" s="14">
        <v>10</v>
      </c>
      <c r="Z6" s="14">
        <v>10</v>
      </c>
      <c r="AA6" s="14">
        <v>15</v>
      </c>
      <c r="AB6" s="14">
        <v>10</v>
      </c>
      <c r="AC6" s="14">
        <v>15</v>
      </c>
      <c r="AD6" s="14">
        <v>10</v>
      </c>
      <c r="AE6" s="14">
        <v>10</v>
      </c>
      <c r="AF6" s="14">
        <v>10</v>
      </c>
      <c r="AG6" s="14">
        <v>10</v>
      </c>
    </row>
    <row r="7" s="5" customFormat="1" spans="1:33">
      <c r="A7" s="20" t="s">
        <v>51</v>
      </c>
      <c r="B7" s="14">
        <v>8</v>
      </c>
      <c r="C7" s="14">
        <v>8</v>
      </c>
      <c r="D7" s="14">
        <v>8</v>
      </c>
      <c r="E7" s="14">
        <v>8</v>
      </c>
      <c r="F7" s="14">
        <v>8</v>
      </c>
      <c r="G7" s="14">
        <v>8</v>
      </c>
      <c r="H7" s="14">
        <v>8</v>
      </c>
      <c r="I7" s="14">
        <v>8</v>
      </c>
      <c r="J7" s="14">
        <v>4</v>
      </c>
      <c r="K7" s="14">
        <v>2</v>
      </c>
      <c r="L7" s="14">
        <v>2</v>
      </c>
      <c r="M7" s="14">
        <v>4</v>
      </c>
      <c r="N7" s="14">
        <v>2</v>
      </c>
      <c r="O7" s="14">
        <v>2</v>
      </c>
      <c r="P7" s="14">
        <v>2</v>
      </c>
      <c r="Q7" s="14">
        <v>2</v>
      </c>
      <c r="R7" s="14">
        <v>10</v>
      </c>
      <c r="S7" s="14">
        <v>8</v>
      </c>
      <c r="T7" s="14">
        <v>8</v>
      </c>
      <c r="U7" s="14">
        <v>8</v>
      </c>
      <c r="V7" s="14">
        <v>8</v>
      </c>
      <c r="W7" s="14">
        <v>8</v>
      </c>
      <c r="X7" s="14">
        <v>8</v>
      </c>
      <c r="Y7" s="14">
        <v>8</v>
      </c>
      <c r="Z7" s="14">
        <v>6</v>
      </c>
      <c r="AA7" s="14">
        <v>6</v>
      </c>
      <c r="AB7" s="14">
        <v>8</v>
      </c>
      <c r="AC7" s="14">
        <v>6</v>
      </c>
      <c r="AD7" s="14">
        <v>6</v>
      </c>
      <c r="AE7" s="14">
        <v>8</v>
      </c>
      <c r="AF7" s="14">
        <v>8</v>
      </c>
      <c r="AG7" s="14">
        <v>8</v>
      </c>
    </row>
    <row r="8" s="5" customFormat="1" spans="1:33">
      <c r="A8" s="20" t="s">
        <v>52</v>
      </c>
      <c r="B8" s="14">
        <v>8</v>
      </c>
      <c r="C8" s="14">
        <v>8</v>
      </c>
      <c r="D8" s="14">
        <v>8</v>
      </c>
      <c r="E8" s="14">
        <v>8</v>
      </c>
      <c r="F8" s="14">
        <v>6</v>
      </c>
      <c r="G8" s="14">
        <v>8</v>
      </c>
      <c r="H8" s="14">
        <v>6</v>
      </c>
      <c r="I8" s="14">
        <v>6</v>
      </c>
      <c r="J8" s="14">
        <v>2</v>
      </c>
      <c r="K8" s="14">
        <v>2</v>
      </c>
      <c r="L8" s="14">
        <v>2</v>
      </c>
      <c r="M8" s="14">
        <v>2</v>
      </c>
      <c r="N8" s="14">
        <v>2</v>
      </c>
      <c r="O8" s="14">
        <v>4</v>
      </c>
      <c r="P8" s="14">
        <v>2</v>
      </c>
      <c r="Q8" s="14">
        <v>2</v>
      </c>
      <c r="R8" s="14">
        <v>8</v>
      </c>
      <c r="S8" s="14">
        <v>8</v>
      </c>
      <c r="T8" s="14">
        <v>8</v>
      </c>
      <c r="U8" s="14">
        <v>8</v>
      </c>
      <c r="V8" s="14">
        <v>8</v>
      </c>
      <c r="W8" s="14">
        <v>8</v>
      </c>
      <c r="X8" s="14">
        <v>6</v>
      </c>
      <c r="Y8" s="14">
        <v>6</v>
      </c>
      <c r="Z8" s="14">
        <v>6</v>
      </c>
      <c r="AA8" s="14">
        <v>8</v>
      </c>
      <c r="AB8" s="14">
        <v>8</v>
      </c>
      <c r="AC8" s="14">
        <v>6</v>
      </c>
      <c r="AD8" s="14">
        <v>6</v>
      </c>
      <c r="AE8" s="14">
        <v>6</v>
      </c>
      <c r="AF8" s="14">
        <v>6</v>
      </c>
      <c r="AG8" s="14">
        <v>6</v>
      </c>
    </row>
    <row r="9" s="5" customFormat="1" spans="1:33">
      <c r="A9" s="20" t="s">
        <v>53</v>
      </c>
      <c r="B9" s="14">
        <v>8</v>
      </c>
      <c r="C9" s="14">
        <v>8</v>
      </c>
      <c r="D9" s="14">
        <v>8</v>
      </c>
      <c r="E9" s="14">
        <v>8</v>
      </c>
      <c r="F9" s="14">
        <v>8</v>
      </c>
      <c r="G9" s="14">
        <v>6</v>
      </c>
      <c r="H9" s="14">
        <v>6</v>
      </c>
      <c r="I9" s="14">
        <v>6</v>
      </c>
      <c r="J9" s="14">
        <v>2</v>
      </c>
      <c r="K9" s="14">
        <v>4</v>
      </c>
      <c r="L9" s="14">
        <v>2</v>
      </c>
      <c r="M9" s="14">
        <v>2</v>
      </c>
      <c r="N9" s="14">
        <v>2</v>
      </c>
      <c r="O9" s="14">
        <v>2</v>
      </c>
      <c r="P9" s="14">
        <v>2</v>
      </c>
      <c r="Q9" s="14">
        <v>2</v>
      </c>
      <c r="R9" s="14">
        <v>8</v>
      </c>
      <c r="S9" s="14">
        <v>8</v>
      </c>
      <c r="T9" s="14">
        <v>8</v>
      </c>
      <c r="U9" s="14">
        <v>8</v>
      </c>
      <c r="V9" s="14">
        <v>8</v>
      </c>
      <c r="W9" s="14">
        <v>8</v>
      </c>
      <c r="X9" s="14">
        <v>6</v>
      </c>
      <c r="Y9" s="14">
        <v>6</v>
      </c>
      <c r="Z9" s="14">
        <v>6</v>
      </c>
      <c r="AA9" s="14">
        <v>6</v>
      </c>
      <c r="AB9" s="14">
        <v>6</v>
      </c>
      <c r="AC9" s="14">
        <v>6</v>
      </c>
      <c r="AD9" s="14">
        <v>6</v>
      </c>
      <c r="AE9" s="14">
        <v>6</v>
      </c>
      <c r="AF9" s="14">
        <v>6</v>
      </c>
      <c r="AG9" s="14">
        <v>6</v>
      </c>
    </row>
    <row r="10" s="5" customFormat="1"/>
    <row r="11" s="5" customFormat="1" spans="1:33">
      <c r="A11" s="2" t="s">
        <v>123</v>
      </c>
      <c r="B11" s="2"/>
      <c r="C11" s="2"/>
    </row>
    <row r="12" s="5" customFormat="1" spans="1:33">
      <c r="A12" s="34" t="s">
        <v>124</v>
      </c>
      <c r="B12" s="34"/>
      <c r="C12" s="34"/>
    </row>
    <row r="13" s="5" customFormat="1" spans="1:33">
      <c r="B13" s="18" t="s">
        <v>119</v>
      </c>
      <c r="C13" s="18"/>
      <c r="D13" s="18"/>
      <c r="E13" s="18"/>
      <c r="F13" s="18"/>
      <c r="G13" s="18"/>
      <c r="H13" s="18"/>
      <c r="I13" s="18"/>
      <c r="J13" s="18" t="s">
        <v>120</v>
      </c>
      <c r="K13" s="18"/>
      <c r="L13" s="18"/>
      <c r="M13" s="18"/>
      <c r="N13" s="18"/>
      <c r="O13" s="18"/>
      <c r="P13" s="18"/>
      <c r="Q13" s="18"/>
      <c r="R13" s="18" t="s">
        <v>121</v>
      </c>
      <c r="S13" s="18"/>
      <c r="T13" s="18"/>
      <c r="U13" s="18"/>
      <c r="V13" s="18"/>
      <c r="W13" s="18"/>
      <c r="X13" s="18"/>
      <c r="Y13" s="18"/>
      <c r="Z13" s="18" t="s">
        <v>122</v>
      </c>
      <c r="AA13" s="18"/>
      <c r="AB13" s="18"/>
      <c r="AC13" s="18"/>
      <c r="AD13" s="18"/>
      <c r="AE13" s="18"/>
      <c r="AF13" s="18"/>
      <c r="AG13" s="18"/>
    </row>
    <row r="14" s="5" customFormat="1" spans="1:33">
      <c r="A14" s="20" t="s">
        <v>56</v>
      </c>
      <c r="B14" s="14">
        <v>70</v>
      </c>
      <c r="C14" s="14">
        <v>70</v>
      </c>
      <c r="D14" s="14">
        <v>70</v>
      </c>
      <c r="E14" s="14">
        <v>70</v>
      </c>
      <c r="F14" s="14">
        <v>70</v>
      </c>
      <c r="G14" s="14">
        <v>70</v>
      </c>
      <c r="H14" s="14">
        <v>70</v>
      </c>
      <c r="I14" s="14">
        <v>70</v>
      </c>
      <c r="J14" s="14">
        <v>70</v>
      </c>
      <c r="K14" s="14">
        <v>70</v>
      </c>
      <c r="L14" s="14">
        <v>70</v>
      </c>
      <c r="M14" s="14">
        <v>70</v>
      </c>
      <c r="N14" s="14">
        <v>70</v>
      </c>
      <c r="O14" s="14">
        <v>70</v>
      </c>
      <c r="P14" s="14">
        <v>70</v>
      </c>
      <c r="Q14" s="14">
        <v>70</v>
      </c>
      <c r="R14" s="14">
        <v>70</v>
      </c>
      <c r="S14" s="14">
        <v>70</v>
      </c>
      <c r="T14" s="14">
        <v>70</v>
      </c>
      <c r="U14" s="14">
        <v>70</v>
      </c>
      <c r="V14" s="14">
        <v>70</v>
      </c>
      <c r="W14" s="14">
        <v>70</v>
      </c>
      <c r="X14" s="14">
        <v>70</v>
      </c>
      <c r="Y14" s="14">
        <v>70</v>
      </c>
      <c r="Z14" s="14">
        <v>70</v>
      </c>
      <c r="AA14" s="14">
        <v>70</v>
      </c>
      <c r="AB14" s="14">
        <v>70</v>
      </c>
      <c r="AC14" s="14">
        <v>70</v>
      </c>
      <c r="AD14" s="14">
        <v>70</v>
      </c>
      <c r="AE14" s="14">
        <v>70</v>
      </c>
      <c r="AF14" s="14">
        <v>70</v>
      </c>
      <c r="AG14" s="14">
        <v>70</v>
      </c>
    </row>
    <row r="15" s="5" customFormat="1" spans="1:33">
      <c r="A15" s="20" t="s">
        <v>49</v>
      </c>
      <c r="B15" s="14">
        <v>60</v>
      </c>
      <c r="C15" s="14">
        <v>60</v>
      </c>
      <c r="D15" s="14">
        <v>60</v>
      </c>
      <c r="E15" s="14">
        <v>60</v>
      </c>
      <c r="F15" s="14">
        <v>60</v>
      </c>
      <c r="G15" s="14">
        <v>60</v>
      </c>
      <c r="H15" s="14">
        <v>60</v>
      </c>
      <c r="I15" s="14">
        <v>60</v>
      </c>
      <c r="J15" s="14">
        <v>65</v>
      </c>
      <c r="K15" s="14">
        <v>65</v>
      </c>
      <c r="L15" s="14">
        <v>65</v>
      </c>
      <c r="M15" s="14">
        <v>65</v>
      </c>
      <c r="N15" s="14">
        <v>65</v>
      </c>
      <c r="O15" s="14">
        <v>65</v>
      </c>
      <c r="P15" s="14">
        <v>65</v>
      </c>
      <c r="Q15" s="14">
        <v>65</v>
      </c>
      <c r="R15" s="14">
        <v>60</v>
      </c>
      <c r="S15" s="14">
        <v>60</v>
      </c>
      <c r="T15" s="14">
        <v>60</v>
      </c>
      <c r="U15" s="14">
        <v>60</v>
      </c>
      <c r="V15" s="14">
        <v>60</v>
      </c>
      <c r="W15" s="14">
        <v>60</v>
      </c>
      <c r="X15" s="14">
        <v>60</v>
      </c>
      <c r="Y15" s="14">
        <v>60</v>
      </c>
      <c r="Z15" s="14">
        <v>60</v>
      </c>
      <c r="AA15" s="14">
        <v>60</v>
      </c>
      <c r="AB15" s="14">
        <v>60</v>
      </c>
      <c r="AC15" s="14">
        <v>60</v>
      </c>
      <c r="AD15" s="14">
        <v>60</v>
      </c>
      <c r="AE15" s="14">
        <v>60</v>
      </c>
      <c r="AF15" s="14">
        <v>60</v>
      </c>
      <c r="AG15" s="14">
        <v>60</v>
      </c>
    </row>
    <row r="16" s="5" customFormat="1" ht="32" customHeight="1" spans="1:33">
      <c r="A16" s="20" t="s">
        <v>50</v>
      </c>
      <c r="B16" s="14">
        <v>60</v>
      </c>
      <c r="C16" s="14">
        <v>60</v>
      </c>
      <c r="D16" s="14">
        <v>65</v>
      </c>
      <c r="E16" s="14">
        <v>60</v>
      </c>
      <c r="F16" s="14">
        <v>60</v>
      </c>
      <c r="G16" s="14">
        <v>60</v>
      </c>
      <c r="H16" s="14">
        <v>60</v>
      </c>
      <c r="I16" s="14">
        <v>65</v>
      </c>
      <c r="J16" s="14">
        <v>70</v>
      </c>
      <c r="K16" s="14">
        <v>70</v>
      </c>
      <c r="L16" s="14">
        <v>70</v>
      </c>
      <c r="M16" s="14">
        <v>70</v>
      </c>
      <c r="N16" s="14">
        <v>70</v>
      </c>
      <c r="O16" s="14">
        <v>70</v>
      </c>
      <c r="P16" s="14">
        <v>70</v>
      </c>
      <c r="Q16" s="14">
        <v>65</v>
      </c>
      <c r="R16" s="14">
        <v>60</v>
      </c>
      <c r="S16" s="14">
        <v>65</v>
      </c>
      <c r="T16" s="14">
        <v>60</v>
      </c>
      <c r="U16" s="14">
        <v>60</v>
      </c>
      <c r="V16" s="14">
        <v>60</v>
      </c>
      <c r="W16" s="14">
        <v>60</v>
      </c>
      <c r="X16" s="14">
        <v>60</v>
      </c>
      <c r="Y16" s="14">
        <v>65</v>
      </c>
      <c r="Z16" s="14">
        <v>60</v>
      </c>
      <c r="AA16" s="14">
        <v>65</v>
      </c>
      <c r="AB16" s="14">
        <v>65</v>
      </c>
      <c r="AC16" s="14">
        <v>60</v>
      </c>
      <c r="AD16" s="14">
        <v>60</v>
      </c>
      <c r="AE16" s="14">
        <v>60</v>
      </c>
      <c r="AF16" s="14">
        <v>60</v>
      </c>
      <c r="AG16" s="14">
        <v>65</v>
      </c>
    </row>
    <row r="17" s="5" customFormat="1" spans="1:33">
      <c r="A17" s="20" t="s">
        <v>51</v>
      </c>
      <c r="B17" s="14">
        <v>65</v>
      </c>
      <c r="C17" s="14">
        <v>65</v>
      </c>
      <c r="D17" s="14">
        <v>65</v>
      </c>
      <c r="E17" s="14">
        <v>65</v>
      </c>
      <c r="F17" s="14">
        <v>65</v>
      </c>
      <c r="G17" s="14">
        <v>65</v>
      </c>
      <c r="H17" s="14">
        <v>65</v>
      </c>
      <c r="I17" s="14">
        <v>65</v>
      </c>
      <c r="J17" s="14">
        <v>70</v>
      </c>
      <c r="K17" s="14">
        <v>70</v>
      </c>
      <c r="L17" s="14">
        <v>70</v>
      </c>
      <c r="M17" s="14">
        <v>70</v>
      </c>
      <c r="N17" s="14">
        <v>70</v>
      </c>
      <c r="O17" s="14">
        <v>70</v>
      </c>
      <c r="P17" s="14">
        <v>70</v>
      </c>
      <c r="Q17" s="14">
        <v>70</v>
      </c>
      <c r="R17" s="14">
        <v>65</v>
      </c>
      <c r="S17" s="14">
        <v>65</v>
      </c>
      <c r="T17" s="14">
        <v>60</v>
      </c>
      <c r="U17" s="14">
        <v>60</v>
      </c>
      <c r="V17" s="14">
        <v>65</v>
      </c>
      <c r="W17" s="14">
        <v>60</v>
      </c>
      <c r="X17" s="14">
        <v>65</v>
      </c>
      <c r="Y17" s="14">
        <v>60</v>
      </c>
      <c r="Z17" s="14">
        <v>65</v>
      </c>
      <c r="AA17" s="14">
        <v>65</v>
      </c>
      <c r="AB17" s="14">
        <v>60</v>
      </c>
      <c r="AC17" s="14">
        <v>65</v>
      </c>
      <c r="AD17" s="14">
        <v>65</v>
      </c>
      <c r="AE17" s="14">
        <v>65</v>
      </c>
      <c r="AF17" s="14">
        <v>65</v>
      </c>
      <c r="AG17" s="14">
        <v>65</v>
      </c>
    </row>
    <row r="18" s="5" customFormat="1" spans="1:33">
      <c r="A18" s="20" t="s">
        <v>52</v>
      </c>
      <c r="B18" s="14">
        <v>65</v>
      </c>
      <c r="C18" s="14">
        <v>65</v>
      </c>
      <c r="D18" s="14">
        <v>65</v>
      </c>
      <c r="E18" s="14">
        <v>65</v>
      </c>
      <c r="F18" s="14">
        <v>65</v>
      </c>
      <c r="G18" s="14">
        <v>65</v>
      </c>
      <c r="H18" s="14">
        <v>65</v>
      </c>
      <c r="I18" s="14">
        <v>65</v>
      </c>
      <c r="J18" s="14">
        <v>70</v>
      </c>
      <c r="K18" s="14">
        <v>70</v>
      </c>
      <c r="L18" s="14">
        <v>70</v>
      </c>
      <c r="M18" s="14">
        <v>70</v>
      </c>
      <c r="N18" s="14">
        <v>70</v>
      </c>
      <c r="O18" s="14">
        <v>70</v>
      </c>
      <c r="P18" s="14">
        <v>70</v>
      </c>
      <c r="Q18" s="14">
        <v>70</v>
      </c>
      <c r="R18" s="14">
        <v>65</v>
      </c>
      <c r="S18" s="14">
        <v>65</v>
      </c>
      <c r="T18" s="14">
        <v>65</v>
      </c>
      <c r="U18" s="14">
        <v>65</v>
      </c>
      <c r="V18" s="14">
        <v>65</v>
      </c>
      <c r="W18" s="14">
        <v>65</v>
      </c>
      <c r="X18" s="14">
        <v>65</v>
      </c>
      <c r="Y18" s="14">
        <v>60</v>
      </c>
      <c r="Z18" s="14">
        <v>65</v>
      </c>
      <c r="AA18" s="14">
        <v>65</v>
      </c>
      <c r="AB18" s="14">
        <v>65</v>
      </c>
      <c r="AC18" s="14">
        <v>65</v>
      </c>
      <c r="AD18" s="14">
        <v>65</v>
      </c>
      <c r="AE18" s="14">
        <v>65</v>
      </c>
      <c r="AF18" s="14">
        <v>65</v>
      </c>
      <c r="AG18" s="14">
        <v>65</v>
      </c>
    </row>
    <row r="19" s="5" customFormat="1" spans="1:33">
      <c r="A19" s="20" t="s">
        <v>53</v>
      </c>
      <c r="B19" s="14">
        <v>65</v>
      </c>
      <c r="C19" s="14">
        <v>65</v>
      </c>
      <c r="D19" s="14">
        <v>65</v>
      </c>
      <c r="E19" s="14">
        <v>65</v>
      </c>
      <c r="F19" s="14">
        <v>65</v>
      </c>
      <c r="G19" s="14">
        <v>65</v>
      </c>
      <c r="H19" s="14">
        <v>65</v>
      </c>
      <c r="I19" s="14">
        <v>65</v>
      </c>
      <c r="J19" s="14">
        <v>70</v>
      </c>
      <c r="K19" s="14">
        <v>70</v>
      </c>
      <c r="L19" s="14">
        <v>70</v>
      </c>
      <c r="M19" s="14">
        <v>70</v>
      </c>
      <c r="N19" s="14">
        <v>70</v>
      </c>
      <c r="O19" s="14">
        <v>70</v>
      </c>
      <c r="P19" s="14">
        <v>70</v>
      </c>
      <c r="Q19" s="14">
        <v>70</v>
      </c>
      <c r="R19" s="14">
        <v>65</v>
      </c>
      <c r="S19" s="14">
        <v>65</v>
      </c>
      <c r="T19" s="14">
        <v>65</v>
      </c>
      <c r="U19" s="14">
        <v>65</v>
      </c>
      <c r="V19" s="14">
        <v>65</v>
      </c>
      <c r="W19" s="14">
        <v>65</v>
      </c>
      <c r="X19" s="14">
        <v>65</v>
      </c>
      <c r="Y19" s="14">
        <v>60</v>
      </c>
      <c r="Z19" s="14">
        <v>65</v>
      </c>
      <c r="AA19" s="14">
        <v>65</v>
      </c>
      <c r="AB19" s="14">
        <v>65</v>
      </c>
      <c r="AC19" s="14">
        <v>65</v>
      </c>
      <c r="AD19" s="14">
        <v>65</v>
      </c>
      <c r="AE19" s="14">
        <v>65</v>
      </c>
      <c r="AF19" s="14">
        <v>65</v>
      </c>
      <c r="AG19" s="14">
        <v>65</v>
      </c>
    </row>
    <row r="20" s="5" customFormat="1"/>
    <row r="21" s="5" customFormat="1" spans="1:33">
      <c r="A21" s="2" t="s">
        <v>125</v>
      </c>
      <c r="B21" s="2"/>
      <c r="C21" s="2"/>
    </row>
    <row r="22" s="5" customFormat="1" spans="1:33">
      <c r="A22" s="34" t="s">
        <v>126</v>
      </c>
      <c r="B22" s="34"/>
      <c r="C22" s="34"/>
    </row>
    <row r="23" s="5" customFormat="1" spans="1:33">
      <c r="B23" s="18" t="s">
        <v>119</v>
      </c>
      <c r="C23" s="18"/>
      <c r="D23" s="18"/>
      <c r="E23" s="18"/>
      <c r="F23" s="18"/>
      <c r="G23" s="18"/>
      <c r="H23" s="18"/>
      <c r="I23" s="18"/>
      <c r="J23" s="18" t="s">
        <v>120</v>
      </c>
      <c r="K23" s="18"/>
      <c r="L23" s="18"/>
      <c r="M23" s="18"/>
      <c r="N23" s="18"/>
      <c r="O23" s="18"/>
      <c r="P23" s="18"/>
      <c r="Q23" s="18"/>
      <c r="R23" s="18" t="s">
        <v>121</v>
      </c>
      <c r="S23" s="18"/>
      <c r="T23" s="18"/>
      <c r="U23" s="18"/>
      <c r="V23" s="18"/>
      <c r="W23" s="18"/>
      <c r="X23" s="18"/>
      <c r="Y23" s="18"/>
      <c r="Z23" s="18" t="s">
        <v>122</v>
      </c>
      <c r="AA23" s="18"/>
      <c r="AB23" s="18"/>
      <c r="AC23" s="18"/>
      <c r="AD23" s="18"/>
      <c r="AE23" s="18"/>
      <c r="AF23" s="18"/>
      <c r="AG23" s="18"/>
    </row>
    <row r="24" s="5" customFormat="1" spans="1:33">
      <c r="A24" s="20" t="s">
        <v>48</v>
      </c>
      <c r="B24" s="14">
        <v>856</v>
      </c>
      <c r="C24" s="14">
        <v>856</v>
      </c>
      <c r="D24" s="14">
        <v>867</v>
      </c>
      <c r="E24" s="14">
        <v>803</v>
      </c>
      <c r="F24" s="14">
        <v>834</v>
      </c>
      <c r="G24" s="14">
        <v>857</v>
      </c>
      <c r="H24" s="14">
        <v>876</v>
      </c>
      <c r="I24" s="14">
        <v>879</v>
      </c>
      <c r="J24" s="14">
        <v>924</v>
      </c>
      <c r="K24" s="14">
        <v>846</v>
      </c>
      <c r="L24" s="14">
        <v>867</v>
      </c>
      <c r="M24" s="14">
        <v>821</v>
      </c>
      <c r="N24" s="14">
        <v>836</v>
      </c>
      <c r="O24" s="14">
        <v>856</v>
      </c>
      <c r="P24" s="14">
        <v>897</v>
      </c>
      <c r="Q24" s="14">
        <v>876</v>
      </c>
      <c r="R24" s="14">
        <v>879</v>
      </c>
      <c r="S24" s="14">
        <v>851</v>
      </c>
      <c r="T24" s="14">
        <v>872</v>
      </c>
      <c r="U24" s="14">
        <v>847</v>
      </c>
      <c r="V24" s="14">
        <v>845</v>
      </c>
      <c r="W24" s="14">
        <v>859</v>
      </c>
      <c r="X24" s="14">
        <v>869</v>
      </c>
      <c r="Y24" s="14">
        <v>872</v>
      </c>
      <c r="Z24" s="14">
        <v>876</v>
      </c>
      <c r="AA24" s="14">
        <v>846</v>
      </c>
      <c r="AB24" s="14">
        <v>850</v>
      </c>
      <c r="AC24" s="14">
        <v>872</v>
      </c>
      <c r="AD24" s="14">
        <v>823</v>
      </c>
      <c r="AE24" s="14">
        <v>854</v>
      </c>
      <c r="AF24" s="14">
        <v>867</v>
      </c>
      <c r="AG24" s="14">
        <v>867</v>
      </c>
    </row>
    <row r="25" s="5" customFormat="1" spans="1:33">
      <c r="A25" s="20" t="s">
        <v>49</v>
      </c>
      <c r="B25" s="14">
        <v>498</v>
      </c>
      <c r="C25" s="14">
        <v>528</v>
      </c>
      <c r="D25" s="14">
        <v>518</v>
      </c>
      <c r="E25" s="14">
        <v>487</v>
      </c>
      <c r="F25" s="14">
        <v>496</v>
      </c>
      <c r="G25" s="14">
        <v>512</v>
      </c>
      <c r="H25" s="14">
        <v>513</v>
      </c>
      <c r="I25" s="14">
        <v>513</v>
      </c>
      <c r="J25" s="14">
        <v>602</v>
      </c>
      <c r="K25" s="14">
        <v>598</v>
      </c>
      <c r="L25" s="14">
        <v>576</v>
      </c>
      <c r="M25" s="14">
        <v>602.5</v>
      </c>
      <c r="N25" s="14">
        <v>587</v>
      </c>
      <c r="O25" s="14">
        <v>615</v>
      </c>
      <c r="P25" s="14">
        <v>587</v>
      </c>
      <c r="Q25" s="14">
        <v>578</v>
      </c>
      <c r="R25" s="14">
        <v>535</v>
      </c>
      <c r="S25" s="14">
        <v>534</v>
      </c>
      <c r="T25" s="14">
        <v>520</v>
      </c>
      <c r="U25" s="14">
        <v>525</v>
      </c>
      <c r="V25" s="14">
        <v>490</v>
      </c>
      <c r="W25" s="14">
        <v>494</v>
      </c>
      <c r="X25" s="14">
        <v>546</v>
      </c>
      <c r="Y25" s="14">
        <v>536</v>
      </c>
      <c r="Z25" s="14">
        <v>514</v>
      </c>
      <c r="AA25" s="14">
        <v>521</v>
      </c>
      <c r="AB25" s="14">
        <v>524</v>
      </c>
      <c r="AC25" s="14">
        <v>456</v>
      </c>
      <c r="AD25" s="14">
        <v>512</v>
      </c>
      <c r="AE25" s="14">
        <v>518</v>
      </c>
      <c r="AF25" s="14">
        <v>536</v>
      </c>
      <c r="AG25" s="14">
        <v>528</v>
      </c>
    </row>
    <row r="26" s="5" customFormat="1" ht="32" customHeight="1" spans="1:33">
      <c r="A26" s="20" t="s">
        <v>50</v>
      </c>
      <c r="B26" s="14">
        <v>569</v>
      </c>
      <c r="C26" s="14">
        <v>593</v>
      </c>
      <c r="D26" s="14">
        <v>615</v>
      </c>
      <c r="E26" s="14">
        <v>587</v>
      </c>
      <c r="F26" s="14">
        <v>524</v>
      </c>
      <c r="G26" s="14">
        <v>623</v>
      </c>
      <c r="H26" s="14">
        <v>623</v>
      </c>
      <c r="I26" s="14">
        <v>576</v>
      </c>
      <c r="J26" s="14">
        <v>701</v>
      </c>
      <c r="K26" s="14">
        <v>693</v>
      </c>
      <c r="L26" s="14">
        <v>687</v>
      </c>
      <c r="M26" s="14">
        <v>728</v>
      </c>
      <c r="N26" s="14">
        <v>644</v>
      </c>
      <c r="O26" s="14">
        <v>687</v>
      </c>
      <c r="P26" s="14">
        <v>663</v>
      </c>
      <c r="Q26" s="14">
        <v>675</v>
      </c>
      <c r="R26" s="14">
        <v>578</v>
      </c>
      <c r="S26" s="14">
        <v>584</v>
      </c>
      <c r="T26" s="14">
        <v>590</v>
      </c>
      <c r="U26" s="14">
        <v>571</v>
      </c>
      <c r="V26" s="14">
        <v>581</v>
      </c>
      <c r="W26" s="14">
        <v>587</v>
      </c>
      <c r="X26" s="14">
        <v>581</v>
      </c>
      <c r="Y26" s="14">
        <v>623</v>
      </c>
      <c r="Z26" s="14">
        <v>593</v>
      </c>
      <c r="AA26" s="14">
        <v>678</v>
      </c>
      <c r="AB26" s="14">
        <v>552</v>
      </c>
      <c r="AC26" s="14">
        <v>586</v>
      </c>
      <c r="AD26" s="14">
        <v>543</v>
      </c>
      <c r="AE26" s="14">
        <v>557</v>
      </c>
      <c r="AF26" s="14">
        <v>575</v>
      </c>
      <c r="AG26" s="14">
        <v>587</v>
      </c>
    </row>
    <row r="27" s="5" customFormat="1" spans="1:33">
      <c r="A27" s="20" t="s">
        <v>51</v>
      </c>
      <c r="B27" s="14">
        <v>650</v>
      </c>
      <c r="C27" s="14">
        <v>612</v>
      </c>
      <c r="D27" s="14">
        <v>615</v>
      </c>
      <c r="E27" s="14">
        <v>657</v>
      </c>
      <c r="F27" s="14">
        <v>663</v>
      </c>
      <c r="G27" s="14">
        <v>673</v>
      </c>
      <c r="H27" s="14">
        <v>636</v>
      </c>
      <c r="I27" s="14">
        <v>689</v>
      </c>
      <c r="J27" s="14">
        <v>786</v>
      </c>
      <c r="K27" s="14">
        <v>765</v>
      </c>
      <c r="L27" s="14">
        <v>768</v>
      </c>
      <c r="M27" s="14">
        <v>778</v>
      </c>
      <c r="N27" s="14">
        <v>781</v>
      </c>
      <c r="O27" s="14">
        <v>768</v>
      </c>
      <c r="P27" s="14">
        <v>743</v>
      </c>
      <c r="Q27" s="14">
        <v>780</v>
      </c>
      <c r="R27" s="14">
        <v>678</v>
      </c>
      <c r="S27" s="14">
        <v>654</v>
      </c>
      <c r="T27" s="14">
        <v>619</v>
      </c>
      <c r="U27" s="14">
        <v>621</v>
      </c>
      <c r="V27" s="14">
        <v>641</v>
      </c>
      <c r="W27" s="14">
        <v>687</v>
      </c>
      <c r="X27" s="14">
        <v>645</v>
      </c>
      <c r="Y27" s="14">
        <v>635</v>
      </c>
      <c r="Z27" s="14">
        <v>695</v>
      </c>
      <c r="AA27" s="14">
        <v>697</v>
      </c>
      <c r="AB27" s="14">
        <v>651</v>
      </c>
      <c r="AC27" s="14">
        <v>686</v>
      </c>
      <c r="AD27" s="14">
        <v>675</v>
      </c>
      <c r="AE27" s="14">
        <v>657</v>
      </c>
      <c r="AF27" s="14">
        <v>678</v>
      </c>
      <c r="AG27" s="14">
        <v>687</v>
      </c>
    </row>
    <row r="28" s="5" customFormat="1" spans="1:33">
      <c r="A28" s="20" t="s">
        <v>52</v>
      </c>
      <c r="B28" s="14">
        <v>641</v>
      </c>
      <c r="C28" s="14">
        <v>643</v>
      </c>
      <c r="D28" s="14">
        <v>675</v>
      </c>
      <c r="E28" s="14">
        <v>675</v>
      </c>
      <c r="F28" s="14">
        <v>715</v>
      </c>
      <c r="G28" s="14">
        <v>654</v>
      </c>
      <c r="H28" s="14">
        <v>668</v>
      </c>
      <c r="I28" s="14">
        <v>687</v>
      </c>
      <c r="J28" s="14">
        <v>760</v>
      </c>
      <c r="K28" s="14">
        <v>794</v>
      </c>
      <c r="L28" s="14">
        <v>790</v>
      </c>
      <c r="M28" s="14">
        <v>789</v>
      </c>
      <c r="N28" s="14">
        <v>789</v>
      </c>
      <c r="O28" s="14">
        <v>795</v>
      </c>
      <c r="P28" s="14">
        <v>792</v>
      </c>
      <c r="Q28" s="14">
        <v>758</v>
      </c>
      <c r="R28" s="14">
        <v>675</v>
      </c>
      <c r="S28" s="14">
        <v>686</v>
      </c>
      <c r="T28" s="14">
        <v>695</v>
      </c>
      <c r="U28" s="14">
        <v>657</v>
      </c>
      <c r="V28" s="14">
        <v>668</v>
      </c>
      <c r="W28" s="14">
        <v>665</v>
      </c>
      <c r="X28" s="14">
        <v>635</v>
      </c>
      <c r="Y28" s="14">
        <v>642</v>
      </c>
      <c r="Z28" s="14">
        <v>693</v>
      </c>
      <c r="AA28" s="14">
        <v>702</v>
      </c>
      <c r="AB28" s="14">
        <v>660</v>
      </c>
      <c r="AC28" s="14">
        <v>665</v>
      </c>
      <c r="AD28" s="14">
        <v>678</v>
      </c>
      <c r="AE28" s="14">
        <v>685</v>
      </c>
      <c r="AF28" s="14">
        <v>689</v>
      </c>
      <c r="AG28" s="14">
        <v>705</v>
      </c>
    </row>
    <row r="29" s="5" customFormat="1" spans="1:33">
      <c r="A29" s="20" t="s">
        <v>53</v>
      </c>
      <c r="B29" s="14">
        <v>656</v>
      </c>
      <c r="C29" s="14">
        <v>683</v>
      </c>
      <c r="D29" s="14">
        <v>689</v>
      </c>
      <c r="E29" s="14">
        <v>663</v>
      </c>
      <c r="F29" s="14">
        <v>682</v>
      </c>
      <c r="G29" s="14">
        <v>699</v>
      </c>
      <c r="H29" s="14">
        <v>712</v>
      </c>
      <c r="I29" s="14">
        <v>684</v>
      </c>
      <c r="J29" s="14">
        <v>765</v>
      </c>
      <c r="K29" s="14">
        <v>796</v>
      </c>
      <c r="L29" s="14">
        <v>790</v>
      </c>
      <c r="M29" s="14">
        <v>795</v>
      </c>
      <c r="N29" s="14">
        <v>790</v>
      </c>
      <c r="O29" s="14">
        <v>798</v>
      </c>
      <c r="P29" s="14">
        <v>765</v>
      </c>
      <c r="Q29" s="14">
        <v>785</v>
      </c>
      <c r="R29" s="14">
        <v>660</v>
      </c>
      <c r="S29" s="14">
        <v>675</v>
      </c>
      <c r="T29" s="14">
        <v>664</v>
      </c>
      <c r="U29" s="14">
        <v>687</v>
      </c>
      <c r="V29" s="14">
        <v>665</v>
      </c>
      <c r="W29" s="14">
        <v>678</v>
      </c>
      <c r="X29" s="14">
        <v>654</v>
      </c>
      <c r="Y29" s="14">
        <v>621</v>
      </c>
      <c r="Z29" s="14">
        <v>680</v>
      </c>
      <c r="AA29" s="14">
        <v>703</v>
      </c>
      <c r="AB29" s="14">
        <v>673</v>
      </c>
      <c r="AC29" s="14">
        <v>683</v>
      </c>
      <c r="AD29" s="14">
        <v>698</v>
      </c>
      <c r="AE29" s="14">
        <v>692</v>
      </c>
      <c r="AF29" s="14">
        <v>701</v>
      </c>
      <c r="AG29" s="14">
        <v>694</v>
      </c>
    </row>
    <row r="30" s="5" customFormat="1"/>
    <row r="31" s="5" customFormat="1" spans="1:33">
      <c r="A31" s="2" t="s">
        <v>127</v>
      </c>
      <c r="B31" s="2"/>
      <c r="C31" s="2"/>
    </row>
    <row r="32" s="5" customFormat="1" spans="1:33">
      <c r="A32" s="31" t="s">
        <v>128</v>
      </c>
      <c r="B32" s="31"/>
      <c r="C32" s="31"/>
    </row>
    <row r="33" s="5" customFormat="1" spans="1:33">
      <c r="B33" s="18" t="s">
        <v>119</v>
      </c>
      <c r="C33" s="18"/>
      <c r="D33" s="18"/>
      <c r="E33" s="18"/>
      <c r="F33" s="18"/>
      <c r="G33" s="18"/>
      <c r="H33" s="18"/>
      <c r="I33" s="18"/>
      <c r="J33" s="18" t="s">
        <v>120</v>
      </c>
      <c r="K33" s="18"/>
      <c r="L33" s="18"/>
      <c r="M33" s="18"/>
      <c r="N33" s="18"/>
      <c r="O33" s="18"/>
      <c r="P33" s="18"/>
      <c r="Q33" s="18"/>
      <c r="R33" s="18" t="s">
        <v>121</v>
      </c>
      <c r="S33" s="18"/>
      <c r="T33" s="18"/>
      <c r="U33" s="18"/>
      <c r="V33" s="18"/>
      <c r="W33" s="18"/>
      <c r="X33" s="18"/>
      <c r="Y33" s="18"/>
      <c r="Z33" s="18" t="s">
        <v>122</v>
      </c>
      <c r="AA33" s="18"/>
      <c r="AB33" s="18"/>
      <c r="AC33" s="18"/>
      <c r="AD33" s="18"/>
      <c r="AE33" s="18"/>
      <c r="AF33" s="18"/>
      <c r="AG33" s="18"/>
    </row>
    <row r="34" s="5" customFormat="1" spans="1:33">
      <c r="A34" s="20" t="s">
        <v>48</v>
      </c>
      <c r="B34" s="14">
        <v>143.99</v>
      </c>
      <c r="C34" s="14">
        <v>147</v>
      </c>
      <c r="D34" s="14">
        <v>152</v>
      </c>
      <c r="E34" s="14">
        <v>151</v>
      </c>
      <c r="F34" s="14">
        <v>153</v>
      </c>
      <c r="G34" s="14">
        <v>148</v>
      </c>
      <c r="H34" s="14">
        <v>149</v>
      </c>
      <c r="I34" s="14">
        <v>145</v>
      </c>
      <c r="J34" s="14">
        <v>141</v>
      </c>
      <c r="K34" s="14">
        <v>143</v>
      </c>
      <c r="L34" s="14">
        <v>153</v>
      </c>
      <c r="M34" s="14">
        <v>149</v>
      </c>
      <c r="N34" s="14">
        <v>145</v>
      </c>
      <c r="O34" s="14">
        <v>150</v>
      </c>
      <c r="P34" s="14">
        <v>146</v>
      </c>
      <c r="Q34" s="14">
        <v>148</v>
      </c>
      <c r="R34" s="14">
        <v>144</v>
      </c>
      <c r="S34" s="14">
        <v>142</v>
      </c>
      <c r="T34" s="14">
        <v>145</v>
      </c>
      <c r="U34" s="14">
        <v>150</v>
      </c>
      <c r="V34" s="14">
        <v>142</v>
      </c>
      <c r="W34" s="14">
        <v>143</v>
      </c>
      <c r="X34" s="14">
        <v>146</v>
      </c>
      <c r="Y34" s="14">
        <v>148</v>
      </c>
      <c r="Z34" s="14">
        <v>146</v>
      </c>
      <c r="AA34" s="14">
        <v>147</v>
      </c>
      <c r="AB34" s="14">
        <v>142</v>
      </c>
      <c r="AC34" s="14">
        <v>139</v>
      </c>
      <c r="AD34" s="14">
        <v>141</v>
      </c>
      <c r="AE34" s="14">
        <v>152</v>
      </c>
      <c r="AF34" s="14">
        <v>145</v>
      </c>
      <c r="AG34" s="14">
        <v>143</v>
      </c>
    </row>
    <row r="35" s="5" customFormat="1" ht="32" customHeight="1" spans="1:33">
      <c r="A35" s="20" t="s">
        <v>49</v>
      </c>
      <c r="B35" s="14">
        <v>80</v>
      </c>
      <c r="C35" s="14">
        <v>91</v>
      </c>
      <c r="D35" s="14">
        <v>100</v>
      </c>
      <c r="E35" s="14">
        <v>92</v>
      </c>
      <c r="F35" s="14">
        <v>91</v>
      </c>
      <c r="G35" s="14">
        <v>90</v>
      </c>
      <c r="H35" s="14">
        <v>92</v>
      </c>
      <c r="I35" s="14">
        <v>95</v>
      </c>
      <c r="J35" s="14">
        <v>106</v>
      </c>
      <c r="K35" s="14">
        <v>102</v>
      </c>
      <c r="L35" s="14">
        <v>105</v>
      </c>
      <c r="M35" s="14">
        <v>106</v>
      </c>
      <c r="N35" s="14">
        <v>108</v>
      </c>
      <c r="O35" s="14">
        <v>104</v>
      </c>
      <c r="P35" s="14">
        <v>107</v>
      </c>
      <c r="Q35" s="14">
        <v>104</v>
      </c>
      <c r="R35" s="14">
        <v>82</v>
      </c>
      <c r="S35" s="14">
        <v>87</v>
      </c>
      <c r="T35" s="14">
        <v>98</v>
      </c>
      <c r="U35" s="14">
        <v>89</v>
      </c>
      <c r="V35" s="14">
        <v>95</v>
      </c>
      <c r="W35" s="14">
        <v>92</v>
      </c>
      <c r="X35" s="14">
        <v>91</v>
      </c>
      <c r="Y35" s="14">
        <v>88</v>
      </c>
      <c r="Z35" s="14">
        <v>91</v>
      </c>
      <c r="AA35" s="14">
        <v>89</v>
      </c>
      <c r="AB35" s="14">
        <v>98</v>
      </c>
      <c r="AC35" s="14">
        <v>90</v>
      </c>
      <c r="AD35" s="14">
        <v>95</v>
      </c>
      <c r="AE35" s="14">
        <v>90</v>
      </c>
      <c r="AF35" s="14">
        <v>84</v>
      </c>
      <c r="AG35" s="14">
        <v>96</v>
      </c>
    </row>
    <row r="36" s="5" customFormat="1" spans="1:33">
      <c r="A36" s="20" t="s">
        <v>50</v>
      </c>
      <c r="B36" s="14">
        <v>101</v>
      </c>
      <c r="C36" s="14">
        <v>112</v>
      </c>
      <c r="D36" s="14">
        <v>98</v>
      </c>
      <c r="E36" s="14">
        <v>104</v>
      </c>
      <c r="F36" s="14">
        <v>102</v>
      </c>
      <c r="G36" s="14">
        <v>105</v>
      </c>
      <c r="H36" s="14">
        <v>106</v>
      </c>
      <c r="I36" s="14">
        <v>101</v>
      </c>
      <c r="J36" s="14">
        <v>124</v>
      </c>
      <c r="K36" s="14">
        <v>121</v>
      </c>
      <c r="L36" s="14">
        <v>118</v>
      </c>
      <c r="M36" s="14">
        <v>123</v>
      </c>
      <c r="N36" s="14">
        <v>119</v>
      </c>
      <c r="O36" s="14">
        <v>121</v>
      </c>
      <c r="P36" s="14">
        <v>118</v>
      </c>
      <c r="Q36" s="14">
        <v>123</v>
      </c>
      <c r="R36" s="14">
        <v>105</v>
      </c>
      <c r="S36" s="14">
        <v>99</v>
      </c>
      <c r="T36" s="14">
        <v>100</v>
      </c>
      <c r="U36" s="14">
        <v>101</v>
      </c>
      <c r="V36" s="14">
        <v>107</v>
      </c>
      <c r="W36" s="14">
        <v>102</v>
      </c>
      <c r="X36" s="14">
        <v>107</v>
      </c>
      <c r="Y36" s="14">
        <v>108</v>
      </c>
      <c r="Z36" s="14">
        <v>104</v>
      </c>
      <c r="AA36" s="14">
        <v>102</v>
      </c>
      <c r="AB36" s="14">
        <v>105</v>
      </c>
      <c r="AC36" s="14">
        <v>103</v>
      </c>
      <c r="AD36" s="14">
        <v>102</v>
      </c>
      <c r="AE36" s="14">
        <v>101</v>
      </c>
      <c r="AF36" s="14">
        <v>105</v>
      </c>
      <c r="AG36" s="14">
        <v>109</v>
      </c>
    </row>
    <row r="37" s="5" customFormat="1" spans="1:33">
      <c r="A37" s="20" t="s">
        <v>51</v>
      </c>
      <c r="B37" s="14">
        <v>112</v>
      </c>
      <c r="C37" s="14">
        <v>115</v>
      </c>
      <c r="D37" s="14">
        <v>116</v>
      </c>
      <c r="E37" s="14">
        <v>118</v>
      </c>
      <c r="F37" s="14">
        <v>115</v>
      </c>
      <c r="G37" s="14">
        <v>116</v>
      </c>
      <c r="H37" s="14">
        <v>112</v>
      </c>
      <c r="I37" s="14">
        <v>113</v>
      </c>
      <c r="J37" s="14">
        <v>133</v>
      </c>
      <c r="K37" s="14">
        <v>132</v>
      </c>
      <c r="L37" s="14">
        <v>129</v>
      </c>
      <c r="M37" s="14">
        <v>130</v>
      </c>
      <c r="N37" s="14">
        <v>132</v>
      </c>
      <c r="O37" s="14">
        <v>134</v>
      </c>
      <c r="P37" s="14">
        <v>135</v>
      </c>
      <c r="Q37" s="14">
        <v>132</v>
      </c>
      <c r="R37" s="14">
        <v>113</v>
      </c>
      <c r="S37" s="14">
        <v>112</v>
      </c>
      <c r="T37" s="14">
        <v>113</v>
      </c>
      <c r="U37" s="14">
        <v>114</v>
      </c>
      <c r="V37" s="14">
        <v>116</v>
      </c>
      <c r="W37" s="14">
        <v>113</v>
      </c>
      <c r="X37" s="14">
        <v>115</v>
      </c>
      <c r="Y37" s="14">
        <v>117</v>
      </c>
      <c r="Z37" s="14">
        <v>114</v>
      </c>
      <c r="AA37" s="14">
        <v>115</v>
      </c>
      <c r="AB37" s="14">
        <v>118</v>
      </c>
      <c r="AC37" s="14">
        <v>112</v>
      </c>
      <c r="AD37" s="14">
        <v>115</v>
      </c>
      <c r="AE37" s="14">
        <v>111</v>
      </c>
      <c r="AF37" s="14">
        <v>117</v>
      </c>
      <c r="AG37" s="14">
        <v>116</v>
      </c>
    </row>
    <row r="38" s="5" customFormat="1" spans="1:33">
      <c r="A38" s="20" t="s">
        <v>52</v>
      </c>
      <c r="B38" s="14">
        <v>115</v>
      </c>
      <c r="C38" s="14">
        <v>116</v>
      </c>
      <c r="D38" s="14">
        <v>115</v>
      </c>
      <c r="E38" s="14">
        <v>114</v>
      </c>
      <c r="F38" s="14">
        <v>113</v>
      </c>
      <c r="G38" s="14">
        <v>109</v>
      </c>
      <c r="H38" s="14">
        <v>114</v>
      </c>
      <c r="I38" s="14">
        <v>115</v>
      </c>
      <c r="J38" s="14">
        <v>135</v>
      </c>
      <c r="K38" s="14">
        <v>133</v>
      </c>
      <c r="L38" s="14">
        <v>135</v>
      </c>
      <c r="M38" s="14">
        <v>136</v>
      </c>
      <c r="N38" s="14">
        <v>134</v>
      </c>
      <c r="O38" s="14">
        <v>132</v>
      </c>
      <c r="P38" s="14">
        <v>136</v>
      </c>
      <c r="Q38" s="14">
        <v>130</v>
      </c>
      <c r="R38" s="14">
        <v>113</v>
      </c>
      <c r="S38" s="14">
        <v>109</v>
      </c>
      <c r="T38" s="14">
        <v>111</v>
      </c>
      <c r="U38" s="14">
        <v>110</v>
      </c>
      <c r="V38" s="14">
        <v>115</v>
      </c>
      <c r="W38" s="14">
        <v>114</v>
      </c>
      <c r="X38" s="14">
        <v>114</v>
      </c>
      <c r="Y38" s="14">
        <v>110</v>
      </c>
      <c r="Z38" s="14">
        <v>116</v>
      </c>
      <c r="AA38" s="14">
        <v>119</v>
      </c>
      <c r="AB38" s="14">
        <v>115</v>
      </c>
      <c r="AC38" s="14">
        <v>114</v>
      </c>
      <c r="AD38" s="14">
        <v>116</v>
      </c>
      <c r="AE38" s="14">
        <v>112</v>
      </c>
      <c r="AF38" s="14">
        <v>118</v>
      </c>
      <c r="AG38" s="14">
        <v>119</v>
      </c>
    </row>
    <row r="39" s="5" customFormat="1" spans="1:33">
      <c r="A39" s="20" t="s">
        <v>53</v>
      </c>
      <c r="B39" s="14">
        <v>114</v>
      </c>
      <c r="C39" s="14">
        <v>112</v>
      </c>
      <c r="D39" s="14">
        <v>116</v>
      </c>
      <c r="E39" s="14">
        <v>119</v>
      </c>
      <c r="F39" s="14">
        <v>114</v>
      </c>
      <c r="G39" s="14">
        <v>115</v>
      </c>
      <c r="H39" s="14">
        <v>113</v>
      </c>
      <c r="I39" s="14">
        <v>108</v>
      </c>
      <c r="J39" s="14">
        <v>136</v>
      </c>
      <c r="K39" s="14">
        <v>136</v>
      </c>
      <c r="L39" s="14">
        <v>135</v>
      </c>
      <c r="M39" s="14">
        <v>137</v>
      </c>
      <c r="N39" s="14">
        <v>136</v>
      </c>
      <c r="O39" s="14">
        <v>135</v>
      </c>
      <c r="P39" s="14">
        <v>132</v>
      </c>
      <c r="Q39" s="14">
        <v>136</v>
      </c>
      <c r="R39" s="14">
        <v>111</v>
      </c>
      <c r="S39" s="14">
        <v>110</v>
      </c>
      <c r="T39" s="14">
        <v>112</v>
      </c>
      <c r="U39" s="14">
        <v>110</v>
      </c>
      <c r="V39" s="14">
        <v>110</v>
      </c>
      <c r="W39" s="14">
        <v>112</v>
      </c>
      <c r="X39" s="14">
        <v>114</v>
      </c>
      <c r="Y39" s="14">
        <v>114</v>
      </c>
      <c r="Z39" s="14">
        <v>117</v>
      </c>
      <c r="AA39" s="14">
        <v>117</v>
      </c>
      <c r="AB39" s="14">
        <v>118</v>
      </c>
      <c r="AC39" s="14">
        <v>115</v>
      </c>
      <c r="AD39" s="14">
        <v>117</v>
      </c>
      <c r="AE39" s="14">
        <v>119</v>
      </c>
      <c r="AF39" s="14">
        <v>119</v>
      </c>
      <c r="AG39" s="14">
        <v>118</v>
      </c>
    </row>
    <row r="40" s="5" customFormat="1"/>
    <row r="41" s="5" customFormat="1" spans="1:33">
      <c r="A41" s="2" t="s">
        <v>129</v>
      </c>
      <c r="B41" s="2"/>
      <c r="C41" s="2"/>
    </row>
    <row r="42" s="5" customFormat="1" spans="1:33">
      <c r="A42" s="34" t="s">
        <v>62</v>
      </c>
      <c r="B42" s="34"/>
      <c r="C42" s="34"/>
    </row>
    <row r="43" s="5" customFormat="1" spans="1:33">
      <c r="B43" s="18" t="s">
        <v>119</v>
      </c>
      <c r="C43" s="18"/>
      <c r="D43" s="18"/>
      <c r="E43" s="18"/>
      <c r="F43" s="18"/>
      <c r="G43" s="18"/>
      <c r="H43" s="18"/>
      <c r="I43" s="18"/>
      <c r="J43" s="18" t="s">
        <v>120</v>
      </c>
      <c r="K43" s="18"/>
      <c r="L43" s="18"/>
      <c r="M43" s="18"/>
      <c r="N43" s="18"/>
      <c r="O43" s="18"/>
      <c r="P43" s="18"/>
      <c r="Q43" s="18"/>
      <c r="R43" s="18" t="s">
        <v>121</v>
      </c>
      <c r="S43" s="18"/>
      <c r="T43" s="18"/>
      <c r="U43" s="18"/>
      <c r="V43" s="18"/>
      <c r="W43" s="18"/>
      <c r="X43" s="18"/>
      <c r="Y43" s="18"/>
      <c r="Z43" s="18" t="s">
        <v>122</v>
      </c>
      <c r="AA43" s="18"/>
      <c r="AB43" s="18"/>
      <c r="AC43" s="18"/>
      <c r="AD43" s="18"/>
      <c r="AE43" s="18"/>
      <c r="AF43" s="18"/>
      <c r="AG43" s="18"/>
    </row>
    <row r="44" s="5" customFormat="1" spans="1:33">
      <c r="A44" s="20" t="s">
        <v>56</v>
      </c>
      <c r="B44" s="14">
        <v>48</v>
      </c>
      <c r="C44" s="14">
        <v>50</v>
      </c>
      <c r="D44" s="14">
        <v>46</v>
      </c>
      <c r="E44" s="14">
        <v>47</v>
      </c>
      <c r="F44" s="14">
        <v>46</v>
      </c>
      <c r="G44" s="14">
        <v>46</v>
      </c>
      <c r="H44" s="14">
        <v>46</v>
      </c>
      <c r="I44" s="14">
        <v>48</v>
      </c>
      <c r="J44" s="14">
        <v>46</v>
      </c>
      <c r="K44" s="14">
        <v>47</v>
      </c>
      <c r="L44" s="14">
        <v>47</v>
      </c>
      <c r="M44" s="14">
        <v>48</v>
      </c>
      <c r="N44" s="14">
        <v>45</v>
      </c>
      <c r="O44" s="14">
        <v>47</v>
      </c>
      <c r="P44" s="14">
        <v>48</v>
      </c>
      <c r="Q44" s="14">
        <v>46</v>
      </c>
      <c r="R44" s="14">
        <v>47</v>
      </c>
      <c r="S44" s="14">
        <v>47</v>
      </c>
      <c r="T44" s="14">
        <v>48</v>
      </c>
      <c r="U44" s="14">
        <v>48</v>
      </c>
      <c r="V44" s="14">
        <v>46</v>
      </c>
      <c r="W44" s="14">
        <v>47</v>
      </c>
      <c r="X44" s="14">
        <v>48</v>
      </c>
      <c r="Y44" s="14">
        <v>48</v>
      </c>
      <c r="Z44" s="14">
        <v>45</v>
      </c>
      <c r="AA44" s="14">
        <v>47</v>
      </c>
      <c r="AB44" s="14">
        <v>47</v>
      </c>
      <c r="AC44" s="14">
        <v>46</v>
      </c>
      <c r="AD44" s="14">
        <v>46</v>
      </c>
      <c r="AE44" s="14">
        <v>48</v>
      </c>
      <c r="AF44" s="14">
        <v>48</v>
      </c>
      <c r="AG44" s="14">
        <v>47</v>
      </c>
    </row>
    <row r="45" s="5" customFormat="1" spans="1:33">
      <c r="A45" s="20" t="s">
        <v>49</v>
      </c>
      <c r="B45" s="14">
        <v>26</v>
      </c>
      <c r="C45" s="14">
        <v>20</v>
      </c>
      <c r="D45" s="14">
        <v>22</v>
      </c>
      <c r="E45" s="14">
        <v>23</v>
      </c>
      <c r="F45" s="14">
        <v>25</v>
      </c>
      <c r="G45" s="14">
        <v>26</v>
      </c>
      <c r="H45" s="14">
        <v>21</v>
      </c>
      <c r="I45" s="14">
        <v>23</v>
      </c>
      <c r="J45" s="14">
        <v>33</v>
      </c>
      <c r="K45" s="14">
        <v>32</v>
      </c>
      <c r="L45" s="14">
        <v>31</v>
      </c>
      <c r="M45" s="14">
        <v>32</v>
      </c>
      <c r="N45" s="14">
        <v>32</v>
      </c>
      <c r="O45" s="14">
        <v>33</v>
      </c>
      <c r="P45" s="14">
        <v>35</v>
      </c>
      <c r="Q45" s="14">
        <v>31</v>
      </c>
      <c r="R45" s="14">
        <v>23</v>
      </c>
      <c r="S45" s="14">
        <v>22</v>
      </c>
      <c r="T45" s="14">
        <v>25</v>
      </c>
      <c r="U45" s="14">
        <v>27</v>
      </c>
      <c r="V45" s="14">
        <v>22</v>
      </c>
      <c r="W45" s="14">
        <v>21</v>
      </c>
      <c r="X45" s="14">
        <v>25</v>
      </c>
      <c r="Y45" s="14">
        <v>23</v>
      </c>
      <c r="Z45" s="14">
        <v>24</v>
      </c>
      <c r="AA45" s="14">
        <v>26</v>
      </c>
      <c r="AB45" s="14">
        <v>27</v>
      </c>
      <c r="AC45" s="14">
        <v>26</v>
      </c>
      <c r="AD45" s="14">
        <v>21</v>
      </c>
      <c r="AE45" s="14">
        <v>26</v>
      </c>
      <c r="AF45" s="14">
        <v>22</v>
      </c>
      <c r="AG45" s="14">
        <v>23</v>
      </c>
    </row>
    <row r="46" s="5" customFormat="1" spans="1:33">
      <c r="A46" s="20" t="s">
        <v>50</v>
      </c>
      <c r="B46" s="14">
        <v>23</v>
      </c>
      <c r="C46" s="14">
        <v>27</v>
      </c>
      <c r="D46" s="14">
        <v>31</v>
      </c>
      <c r="E46" s="14">
        <v>24</v>
      </c>
      <c r="F46" s="14">
        <v>27</v>
      </c>
      <c r="G46" s="14">
        <v>29</v>
      </c>
      <c r="H46" s="14">
        <v>25</v>
      </c>
      <c r="I46" s="14">
        <v>27</v>
      </c>
      <c r="J46" s="14">
        <v>36</v>
      </c>
      <c r="K46" s="14">
        <v>37</v>
      </c>
      <c r="L46" s="14">
        <v>39</v>
      </c>
      <c r="M46" s="14">
        <v>36</v>
      </c>
      <c r="N46" s="14">
        <v>39</v>
      </c>
      <c r="O46" s="14">
        <v>37</v>
      </c>
      <c r="P46" s="14">
        <v>35</v>
      </c>
      <c r="Q46" s="14">
        <v>37</v>
      </c>
      <c r="R46" s="14">
        <v>29</v>
      </c>
      <c r="S46" s="14">
        <v>28</v>
      </c>
      <c r="T46" s="14">
        <v>26</v>
      </c>
      <c r="U46" s="14">
        <v>27</v>
      </c>
      <c r="V46" s="14">
        <v>29</v>
      </c>
      <c r="W46" s="14">
        <v>28</v>
      </c>
      <c r="X46" s="14">
        <v>28</v>
      </c>
      <c r="Y46" s="14">
        <v>27</v>
      </c>
      <c r="Z46" s="14">
        <v>28</v>
      </c>
      <c r="AA46" s="14">
        <v>29</v>
      </c>
      <c r="AB46" s="14">
        <v>28</v>
      </c>
      <c r="AC46" s="14">
        <v>31</v>
      </c>
      <c r="AD46" s="14">
        <v>29</v>
      </c>
      <c r="AE46" s="14">
        <v>28</v>
      </c>
      <c r="AF46" s="14">
        <v>24</v>
      </c>
      <c r="AG46" s="14">
        <v>26</v>
      </c>
    </row>
    <row r="47" s="5" customFormat="1" spans="1:33">
      <c r="A47" s="20" t="s">
        <v>51</v>
      </c>
      <c r="B47" s="14">
        <v>32</v>
      </c>
      <c r="C47" s="14">
        <v>33</v>
      </c>
      <c r="D47" s="14">
        <v>35</v>
      </c>
      <c r="E47" s="14">
        <v>34</v>
      </c>
      <c r="F47" s="14">
        <v>35</v>
      </c>
      <c r="G47" s="14">
        <v>34</v>
      </c>
      <c r="H47" s="14">
        <v>32</v>
      </c>
      <c r="I47" s="14">
        <v>30</v>
      </c>
      <c r="J47" s="14">
        <v>41</v>
      </c>
      <c r="K47" s="14">
        <v>43</v>
      </c>
      <c r="L47" s="14">
        <v>42</v>
      </c>
      <c r="M47" s="14">
        <v>41</v>
      </c>
      <c r="N47" s="14">
        <v>40</v>
      </c>
      <c r="O47" s="14">
        <v>41</v>
      </c>
      <c r="P47" s="14">
        <v>42</v>
      </c>
      <c r="Q47" s="14">
        <v>40</v>
      </c>
      <c r="R47" s="14">
        <v>33</v>
      </c>
      <c r="S47" s="14">
        <v>35</v>
      </c>
      <c r="T47" s="14">
        <v>32</v>
      </c>
      <c r="U47" s="14">
        <v>31</v>
      </c>
      <c r="V47" s="14">
        <v>34</v>
      </c>
      <c r="W47" s="14">
        <v>32</v>
      </c>
      <c r="X47" s="14">
        <v>30</v>
      </c>
      <c r="Y47" s="14">
        <v>33</v>
      </c>
      <c r="Z47" s="14">
        <v>33</v>
      </c>
      <c r="AA47" s="14">
        <v>36</v>
      </c>
      <c r="AB47" s="14">
        <v>35</v>
      </c>
      <c r="AC47" s="14">
        <v>36</v>
      </c>
      <c r="AD47" s="14">
        <v>35</v>
      </c>
      <c r="AE47" s="14">
        <v>33</v>
      </c>
      <c r="AF47" s="14">
        <v>31</v>
      </c>
      <c r="AG47" s="14">
        <v>30</v>
      </c>
    </row>
    <row r="48" s="5" customFormat="1" spans="1:33">
      <c r="A48" s="20" t="s">
        <v>52</v>
      </c>
      <c r="B48" s="14">
        <v>35</v>
      </c>
      <c r="C48" s="14">
        <v>34</v>
      </c>
      <c r="D48" s="14">
        <v>31</v>
      </c>
      <c r="E48" s="14">
        <v>32</v>
      </c>
      <c r="F48" s="14">
        <v>32</v>
      </c>
      <c r="G48" s="14">
        <v>31</v>
      </c>
      <c r="H48" s="14">
        <v>33</v>
      </c>
      <c r="I48" s="14">
        <v>34</v>
      </c>
      <c r="J48" s="14">
        <v>41</v>
      </c>
      <c r="K48" s="14">
        <v>41</v>
      </c>
      <c r="L48" s="14">
        <v>42</v>
      </c>
      <c r="M48" s="14">
        <v>42</v>
      </c>
      <c r="N48" s="14">
        <v>40</v>
      </c>
      <c r="O48" s="14">
        <v>42</v>
      </c>
      <c r="P48" s="14">
        <v>41</v>
      </c>
      <c r="Q48" s="14">
        <v>40</v>
      </c>
      <c r="R48" s="14">
        <v>32</v>
      </c>
      <c r="S48" s="14">
        <v>33</v>
      </c>
      <c r="T48" s="14">
        <v>34</v>
      </c>
      <c r="U48" s="14">
        <v>33</v>
      </c>
      <c r="V48" s="14">
        <v>33</v>
      </c>
      <c r="W48" s="14">
        <v>32</v>
      </c>
      <c r="X48" s="14">
        <v>33</v>
      </c>
      <c r="Y48" s="14">
        <v>32</v>
      </c>
      <c r="Z48" s="14">
        <v>33</v>
      </c>
      <c r="AA48" s="14">
        <v>35</v>
      </c>
      <c r="AB48" s="14">
        <v>36</v>
      </c>
      <c r="AC48" s="14">
        <v>37</v>
      </c>
      <c r="AD48" s="14">
        <v>36</v>
      </c>
      <c r="AE48" s="14">
        <v>34</v>
      </c>
      <c r="AF48" s="14">
        <v>33</v>
      </c>
      <c r="AG48" s="14">
        <v>35</v>
      </c>
    </row>
    <row r="49" s="5" customFormat="1" spans="1:35">
      <c r="A49" s="20" t="s">
        <v>53</v>
      </c>
      <c r="B49" s="14">
        <v>34</v>
      </c>
      <c r="C49" s="14">
        <v>35</v>
      </c>
      <c r="D49" s="14">
        <v>33</v>
      </c>
      <c r="E49" s="14">
        <v>36</v>
      </c>
      <c r="F49" s="14">
        <v>31</v>
      </c>
      <c r="G49" s="14">
        <v>35</v>
      </c>
      <c r="H49" s="14">
        <v>35</v>
      </c>
      <c r="I49" s="14">
        <v>34</v>
      </c>
      <c r="J49" s="14">
        <v>42</v>
      </c>
      <c r="K49" s="14">
        <v>42</v>
      </c>
      <c r="L49" s="14">
        <v>43</v>
      </c>
      <c r="M49" s="14">
        <v>41</v>
      </c>
      <c r="N49" s="14">
        <v>42</v>
      </c>
      <c r="O49" s="14">
        <v>41</v>
      </c>
      <c r="P49" s="14">
        <v>40</v>
      </c>
      <c r="Q49" s="14">
        <v>40</v>
      </c>
      <c r="R49" s="14">
        <v>33</v>
      </c>
      <c r="S49" s="14">
        <v>32</v>
      </c>
      <c r="T49" s="14">
        <v>33</v>
      </c>
      <c r="U49" s="14">
        <v>34</v>
      </c>
      <c r="V49" s="14">
        <v>33</v>
      </c>
      <c r="W49" s="14">
        <v>31</v>
      </c>
      <c r="X49" s="14">
        <v>32</v>
      </c>
      <c r="Y49" s="14">
        <v>34</v>
      </c>
      <c r="Z49" s="14">
        <v>34</v>
      </c>
      <c r="AA49" s="14">
        <v>36</v>
      </c>
      <c r="AB49" s="14">
        <v>36</v>
      </c>
      <c r="AC49" s="14">
        <v>35</v>
      </c>
      <c r="AD49" s="14">
        <v>36</v>
      </c>
      <c r="AE49" s="14">
        <v>37</v>
      </c>
      <c r="AF49" s="14">
        <v>38</v>
      </c>
      <c r="AG49" s="14">
        <v>33</v>
      </c>
    </row>
    <row r="50" s="5" customFormat="1" ht="32" customHeight="1"/>
    <row r="51" s="5" customFormat="1" spans="1:35">
      <c r="A51" s="2" t="s">
        <v>130</v>
      </c>
      <c r="B51" s="2"/>
      <c r="C51" s="2"/>
    </row>
    <row r="52" s="5" customFormat="1" spans="1:35">
      <c r="A52" s="34" t="s">
        <v>131</v>
      </c>
      <c r="B52" s="34"/>
      <c r="C52" s="34"/>
    </row>
    <row r="53" s="5" customFormat="1" spans="1:35">
      <c r="B53" s="18" t="s">
        <v>119</v>
      </c>
      <c r="C53" s="18"/>
      <c r="D53" s="18"/>
      <c r="E53" s="18"/>
      <c r="F53" s="18"/>
      <c r="G53" s="18"/>
      <c r="H53" s="18"/>
      <c r="I53" s="18"/>
      <c r="J53" s="18" t="s">
        <v>120</v>
      </c>
      <c r="K53" s="18"/>
      <c r="L53" s="18"/>
      <c r="M53" s="18"/>
      <c r="N53" s="18"/>
      <c r="O53" s="18"/>
      <c r="P53" s="18"/>
      <c r="Q53" s="18"/>
      <c r="R53" s="18" t="s">
        <v>121</v>
      </c>
      <c r="S53" s="18"/>
      <c r="T53" s="18"/>
      <c r="U53" s="18"/>
      <c r="V53" s="18"/>
      <c r="W53" s="18"/>
      <c r="X53" s="18"/>
      <c r="Y53" s="18"/>
      <c r="Z53" s="18" t="s">
        <v>122</v>
      </c>
      <c r="AA53" s="18"/>
      <c r="AB53" s="18"/>
      <c r="AC53" s="18"/>
      <c r="AD53" s="18"/>
      <c r="AE53" s="18"/>
      <c r="AF53" s="18"/>
      <c r="AG53" s="18"/>
    </row>
    <row r="54" s="5" customFormat="1" spans="1:35">
      <c r="A54" s="20" t="s">
        <v>48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</row>
    <row r="55" s="5" customFormat="1" spans="1:35">
      <c r="A55" s="20" t="s">
        <v>49</v>
      </c>
      <c r="B55" s="14">
        <v>8</v>
      </c>
      <c r="C55" s="14">
        <v>8</v>
      </c>
      <c r="D55" s="14">
        <v>8</v>
      </c>
      <c r="E55" s="14">
        <v>8</v>
      </c>
      <c r="F55" s="14">
        <v>9</v>
      </c>
      <c r="G55" s="14">
        <v>9</v>
      </c>
      <c r="H55" s="14">
        <v>9</v>
      </c>
      <c r="I55" s="14">
        <v>9</v>
      </c>
      <c r="J55" s="14">
        <v>6</v>
      </c>
      <c r="K55" s="14">
        <v>5</v>
      </c>
      <c r="L55" s="14">
        <v>5</v>
      </c>
      <c r="M55" s="14">
        <v>5</v>
      </c>
      <c r="N55" s="14">
        <v>5</v>
      </c>
      <c r="O55" s="14">
        <v>5</v>
      </c>
      <c r="P55" s="14">
        <v>4</v>
      </c>
      <c r="Q55" s="14">
        <v>4</v>
      </c>
      <c r="R55" s="14">
        <v>8</v>
      </c>
      <c r="S55" s="14">
        <v>8</v>
      </c>
      <c r="T55" s="14">
        <v>8</v>
      </c>
      <c r="U55" s="14">
        <v>8</v>
      </c>
      <c r="V55" s="14">
        <v>9</v>
      </c>
      <c r="W55" s="14">
        <v>9</v>
      </c>
      <c r="X55" s="14">
        <v>9</v>
      </c>
      <c r="Y55" s="14">
        <v>9</v>
      </c>
      <c r="Z55" s="14">
        <v>8</v>
      </c>
      <c r="AA55" s="14">
        <v>9</v>
      </c>
      <c r="AB55" s="14">
        <v>7</v>
      </c>
      <c r="AC55" s="14">
        <v>8</v>
      </c>
      <c r="AD55" s="14">
        <v>8</v>
      </c>
      <c r="AE55" s="14">
        <v>8</v>
      </c>
      <c r="AF55" s="14">
        <v>8</v>
      </c>
      <c r="AG55" s="14">
        <v>9</v>
      </c>
    </row>
    <row r="56" s="5" customFormat="1" spans="1:35">
      <c r="A56" s="20" t="s">
        <v>50</v>
      </c>
      <c r="B56" s="14">
        <v>4</v>
      </c>
      <c r="C56" s="14">
        <v>5</v>
      </c>
      <c r="D56" s="14">
        <v>6</v>
      </c>
      <c r="E56" s="14">
        <v>6</v>
      </c>
      <c r="F56" s="14">
        <v>6</v>
      </c>
      <c r="G56" s="14">
        <v>6</v>
      </c>
      <c r="H56" s="14">
        <v>5</v>
      </c>
      <c r="I56" s="14">
        <v>5</v>
      </c>
      <c r="J56" s="14">
        <v>3</v>
      </c>
      <c r="K56" s="14">
        <v>3</v>
      </c>
      <c r="L56" s="14">
        <v>4</v>
      </c>
      <c r="M56" s="14">
        <v>4</v>
      </c>
      <c r="N56" s="14">
        <v>4</v>
      </c>
      <c r="O56" s="14">
        <v>4</v>
      </c>
      <c r="P56" s="14">
        <v>4</v>
      </c>
      <c r="Q56" s="14">
        <v>4</v>
      </c>
      <c r="R56" s="14">
        <v>7</v>
      </c>
      <c r="S56" s="14">
        <v>6</v>
      </c>
      <c r="T56" s="14">
        <v>7</v>
      </c>
      <c r="U56" s="14">
        <v>6</v>
      </c>
      <c r="V56" s="14">
        <v>6</v>
      </c>
      <c r="W56" s="14">
        <v>6</v>
      </c>
      <c r="X56" s="14">
        <v>5</v>
      </c>
      <c r="Y56" s="14">
        <v>5</v>
      </c>
      <c r="Z56" s="14">
        <v>4</v>
      </c>
      <c r="AA56" s="14">
        <v>6</v>
      </c>
      <c r="AB56" s="14">
        <v>6</v>
      </c>
      <c r="AC56" s="14">
        <v>7</v>
      </c>
      <c r="AD56" s="14">
        <v>6</v>
      </c>
      <c r="AE56" s="14">
        <v>7</v>
      </c>
      <c r="AF56" s="14">
        <v>5</v>
      </c>
      <c r="AG56" s="14">
        <v>8</v>
      </c>
    </row>
    <row r="57" s="5" customFormat="1" spans="1:35">
      <c r="A57" s="20" t="s">
        <v>51</v>
      </c>
      <c r="B57" s="14">
        <v>4</v>
      </c>
      <c r="C57" s="14">
        <v>4</v>
      </c>
      <c r="D57" s="14">
        <v>4</v>
      </c>
      <c r="E57" s="14">
        <v>4</v>
      </c>
      <c r="F57" s="14">
        <v>3</v>
      </c>
      <c r="G57" s="14">
        <v>3</v>
      </c>
      <c r="H57" s="14">
        <v>3</v>
      </c>
      <c r="I57" s="14">
        <v>3</v>
      </c>
      <c r="J57" s="14">
        <v>1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2</v>
      </c>
      <c r="Q57" s="14">
        <v>2</v>
      </c>
      <c r="R57" s="14">
        <v>4</v>
      </c>
      <c r="S57" s="14">
        <v>4</v>
      </c>
      <c r="T57" s="14">
        <v>4</v>
      </c>
      <c r="U57" s="14">
        <v>3</v>
      </c>
      <c r="V57" s="14">
        <v>3</v>
      </c>
      <c r="W57" s="14">
        <v>3</v>
      </c>
      <c r="X57" s="14">
        <v>3</v>
      </c>
      <c r="Y57" s="14">
        <v>3</v>
      </c>
      <c r="Z57" s="14">
        <v>4</v>
      </c>
      <c r="AA57" s="14">
        <v>4</v>
      </c>
      <c r="AB57" s="14">
        <v>4</v>
      </c>
      <c r="AC57" s="14">
        <v>3</v>
      </c>
      <c r="AD57" s="14">
        <v>2</v>
      </c>
      <c r="AE57" s="14">
        <v>3</v>
      </c>
      <c r="AF57" s="14">
        <v>3</v>
      </c>
      <c r="AG57" s="14">
        <v>3</v>
      </c>
    </row>
    <row r="58" s="5" customFormat="1" spans="1:35">
      <c r="A58" s="20" t="s">
        <v>52</v>
      </c>
      <c r="B58" s="14">
        <v>4</v>
      </c>
      <c r="C58" s="14">
        <v>4</v>
      </c>
      <c r="D58" s="14">
        <v>3</v>
      </c>
      <c r="E58" s="14">
        <v>3</v>
      </c>
      <c r="F58" s="14">
        <v>3</v>
      </c>
      <c r="G58" s="14">
        <v>3</v>
      </c>
      <c r="H58" s="14">
        <v>4</v>
      </c>
      <c r="I58" s="14">
        <v>4</v>
      </c>
      <c r="J58" s="14">
        <v>1</v>
      </c>
      <c r="K58" s="14">
        <v>1</v>
      </c>
      <c r="L58" s="14">
        <v>1</v>
      </c>
      <c r="M58" s="14">
        <v>1</v>
      </c>
      <c r="N58" s="14">
        <v>1</v>
      </c>
      <c r="O58" s="14">
        <v>2</v>
      </c>
      <c r="P58" s="14">
        <v>1</v>
      </c>
      <c r="Q58" s="14">
        <v>1</v>
      </c>
      <c r="R58" s="14">
        <v>4</v>
      </c>
      <c r="S58" s="14">
        <v>4</v>
      </c>
      <c r="T58" s="14">
        <v>4</v>
      </c>
      <c r="U58" s="14">
        <v>3</v>
      </c>
      <c r="V58" s="14">
        <v>3</v>
      </c>
      <c r="W58" s="14">
        <v>4</v>
      </c>
      <c r="X58" s="14">
        <v>3</v>
      </c>
      <c r="Y58" s="14">
        <v>4</v>
      </c>
      <c r="Z58" s="14">
        <v>3</v>
      </c>
      <c r="AA58" s="14">
        <v>3</v>
      </c>
      <c r="AB58" s="14">
        <v>3</v>
      </c>
      <c r="AC58" s="14">
        <v>4</v>
      </c>
      <c r="AD58" s="14">
        <v>2</v>
      </c>
      <c r="AE58" s="14">
        <v>3</v>
      </c>
      <c r="AF58" s="14">
        <v>3</v>
      </c>
      <c r="AG58" s="14">
        <v>4</v>
      </c>
    </row>
    <row r="59" s="5" customFormat="1" spans="1:35">
      <c r="A59" s="20" t="s">
        <v>53</v>
      </c>
      <c r="B59" s="14">
        <v>4</v>
      </c>
      <c r="C59" s="14">
        <v>4</v>
      </c>
      <c r="D59" s="14">
        <v>3</v>
      </c>
      <c r="E59" s="14">
        <v>3</v>
      </c>
      <c r="F59" s="14">
        <v>3</v>
      </c>
      <c r="G59" s="14">
        <v>3</v>
      </c>
      <c r="H59" s="14">
        <v>4</v>
      </c>
      <c r="I59" s="14">
        <v>3</v>
      </c>
      <c r="J59" s="14">
        <v>1</v>
      </c>
      <c r="K59" s="14">
        <v>1</v>
      </c>
      <c r="L59" s="14">
        <v>1</v>
      </c>
      <c r="M59" s="14">
        <v>2</v>
      </c>
      <c r="N59" s="14">
        <v>1</v>
      </c>
      <c r="O59" s="14">
        <v>1</v>
      </c>
      <c r="P59" s="14">
        <v>1</v>
      </c>
      <c r="Q59" s="14">
        <v>1</v>
      </c>
      <c r="R59" s="14">
        <v>4</v>
      </c>
      <c r="S59" s="14">
        <v>4</v>
      </c>
      <c r="T59" s="14">
        <v>4</v>
      </c>
      <c r="U59" s="14">
        <v>4</v>
      </c>
      <c r="V59" s="14">
        <v>3</v>
      </c>
      <c r="W59" s="14">
        <v>3</v>
      </c>
      <c r="X59" s="14">
        <v>3</v>
      </c>
      <c r="Y59" s="14">
        <v>3</v>
      </c>
      <c r="Z59" s="14">
        <v>3</v>
      </c>
      <c r="AA59" s="14">
        <v>4</v>
      </c>
      <c r="AB59" s="14">
        <v>3</v>
      </c>
      <c r="AC59" s="14">
        <v>3</v>
      </c>
      <c r="AD59" s="14">
        <v>2</v>
      </c>
      <c r="AE59" s="14">
        <v>3</v>
      </c>
      <c r="AF59" s="14">
        <v>4</v>
      </c>
      <c r="AG59" s="14">
        <v>3</v>
      </c>
    </row>
    <row r="60" s="23" customFormat="1" spans="1:3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5"/>
      <c r="AI60" s="5"/>
    </row>
    <row r="61" s="1" customFormat="1" spans="1:35">
      <c r="A61" s="30" t="s">
        <v>132</v>
      </c>
      <c r="B61" s="30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</row>
    <row r="62" s="1" customFormat="1" ht="18" spans="1:35">
      <c r="A62" s="30" t="s">
        <v>133</v>
      </c>
      <c r="B62" s="30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="1" customFormat="1" ht="53" spans="1:35">
      <c r="A63" s="3"/>
      <c r="B63" s="24" t="s">
        <v>119</v>
      </c>
      <c r="C63" s="24" t="s">
        <v>120</v>
      </c>
      <c r="D63" s="24" t="s">
        <v>134</v>
      </c>
      <c r="E63" s="24" t="s">
        <v>135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s="1" customFormat="1" spans="1:35">
      <c r="A64" s="5"/>
      <c r="B64" s="5">
        <v>28.6</v>
      </c>
      <c r="C64" s="1">
        <v>9.8</v>
      </c>
      <c r="D64" s="5">
        <v>28.3</v>
      </c>
      <c r="E64" s="5">
        <v>28.7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s="1" customFormat="1" spans="1:35">
      <c r="A65" s="5"/>
      <c r="B65" s="5">
        <v>27.4</v>
      </c>
      <c r="C65" s="1">
        <v>10.5</v>
      </c>
      <c r="D65" s="5">
        <v>27.6</v>
      </c>
      <c r="E65" s="5">
        <v>27.2</v>
      </c>
      <c r="G65" s="14"/>
      <c r="H65" s="14"/>
      <c r="I65" s="14"/>
      <c r="J65" s="14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s="1" customFormat="1" spans="1:35">
      <c r="A66" s="5"/>
      <c r="B66" s="5">
        <v>29.3</v>
      </c>
      <c r="C66" s="1">
        <v>9.2</v>
      </c>
      <c r="D66" s="5">
        <v>27.9</v>
      </c>
      <c r="E66" s="5">
        <v>26.7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s="1" customFormat="1" spans="1:3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</row>
    <row r="68" s="1" customFormat="1" spans="1:35">
      <c r="A68" s="30" t="s">
        <v>136</v>
      </c>
      <c r="B68" s="30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s="1" customFormat="1" spans="1:35">
      <c r="A69" s="30" t="s">
        <v>137</v>
      </c>
      <c r="B69" s="30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</row>
    <row r="70" s="1" customFormat="1" spans="1:35">
      <c r="A70" s="35" t="s">
        <v>46</v>
      </c>
      <c r="B70" s="35" t="s">
        <v>72</v>
      </c>
      <c r="C70" s="1" t="s">
        <v>72</v>
      </c>
      <c r="D70" s="35" t="s">
        <v>72</v>
      </c>
      <c r="E70" s="35" t="s">
        <v>72</v>
      </c>
      <c r="F70" s="35" t="s">
        <v>73</v>
      </c>
      <c r="G70" s="35" t="s">
        <v>73</v>
      </c>
      <c r="H70" s="35" t="s">
        <v>73</v>
      </c>
      <c r="I70" s="35" t="s">
        <v>73</v>
      </c>
      <c r="J70" s="35" t="s">
        <v>74</v>
      </c>
      <c r="K70" s="35" t="s">
        <v>74</v>
      </c>
      <c r="L70" s="35" t="s">
        <v>74</v>
      </c>
      <c r="M70" s="35" t="s">
        <v>74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="1" customFormat="1" spans="1:35">
      <c r="A71" s="35" t="s">
        <v>1</v>
      </c>
      <c r="B71" s="35" t="s">
        <v>72</v>
      </c>
      <c r="C71" s="35" t="s">
        <v>75</v>
      </c>
      <c r="D71" s="35" t="s">
        <v>72</v>
      </c>
      <c r="E71" s="35" t="s">
        <v>75</v>
      </c>
      <c r="F71" s="35" t="s">
        <v>72</v>
      </c>
      <c r="G71" s="35" t="s">
        <v>75</v>
      </c>
      <c r="H71" s="35" t="s">
        <v>72</v>
      </c>
      <c r="I71" s="35" t="s">
        <v>75</v>
      </c>
      <c r="J71" s="35" t="s">
        <v>72</v>
      </c>
      <c r="K71" s="35" t="s">
        <v>75</v>
      </c>
      <c r="L71" s="35" t="s">
        <v>72</v>
      </c>
      <c r="M71" s="35" t="s">
        <v>75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s="1" customFormat="1" spans="1:35">
      <c r="A72" s="35" t="s">
        <v>138</v>
      </c>
      <c r="B72" s="35" t="s">
        <v>72</v>
      </c>
      <c r="C72" s="35" t="s">
        <v>72</v>
      </c>
      <c r="D72" s="35" t="s">
        <v>75</v>
      </c>
      <c r="E72" s="35" t="s">
        <v>75</v>
      </c>
      <c r="F72" s="35" t="s">
        <v>72</v>
      </c>
      <c r="G72" s="35" t="s">
        <v>72</v>
      </c>
      <c r="H72" s="35" t="s">
        <v>75</v>
      </c>
      <c r="I72" s="35" t="s">
        <v>75</v>
      </c>
      <c r="J72" s="35" t="s">
        <v>72</v>
      </c>
      <c r="K72" s="35" t="s">
        <v>72</v>
      </c>
      <c r="L72" s="35" t="s">
        <v>75</v>
      </c>
      <c r="M72" s="35" t="s">
        <v>75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s="1" customFormat="1" spans="1:3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s="1" customFormat="1" spans="1:35">
      <c r="B74" s="5">
        <v>1</v>
      </c>
      <c r="C74" s="5">
        <v>0.96</v>
      </c>
      <c r="D74" s="5">
        <v>0.98</v>
      </c>
      <c r="E74" s="5">
        <v>0.99</v>
      </c>
      <c r="F74" s="5">
        <v>4.5</v>
      </c>
      <c r="G74" s="5">
        <v>2.9</v>
      </c>
      <c r="H74" s="5">
        <v>4.7</v>
      </c>
      <c r="I74" s="5">
        <v>4.25</v>
      </c>
      <c r="J74" s="5">
        <v>1.56</v>
      </c>
      <c r="K74" s="5">
        <v>1.63</v>
      </c>
      <c r="L74" s="5">
        <v>1.89</v>
      </c>
      <c r="M74" s="5">
        <v>1.62</v>
      </c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="1" customFormat="1" spans="1:35">
      <c r="B75" s="5">
        <v>1</v>
      </c>
      <c r="C75" s="5">
        <v>0.95</v>
      </c>
      <c r="D75" s="5">
        <v>1.03</v>
      </c>
      <c r="E75" s="5">
        <v>1.01</v>
      </c>
      <c r="F75" s="5">
        <v>3.9</v>
      </c>
      <c r="G75" s="5">
        <v>3.2</v>
      </c>
      <c r="H75" s="5">
        <v>4.3</v>
      </c>
      <c r="I75" s="5">
        <v>4.45</v>
      </c>
      <c r="J75" s="5">
        <v>1.7</v>
      </c>
      <c r="K75" s="5">
        <v>1.5</v>
      </c>
      <c r="L75" s="5">
        <v>1.63</v>
      </c>
      <c r="M75" s="5">
        <v>1.7</v>
      </c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s="1" customFormat="1" spans="1:35">
      <c r="B76" s="5">
        <v>1</v>
      </c>
      <c r="C76" s="5">
        <v>1.02</v>
      </c>
      <c r="D76" s="5">
        <v>1.04</v>
      </c>
      <c r="E76" s="5">
        <v>1.03</v>
      </c>
      <c r="F76" s="5">
        <v>4.1</v>
      </c>
      <c r="G76" s="5">
        <v>2.5</v>
      </c>
      <c r="H76" s="5">
        <v>3.8</v>
      </c>
      <c r="I76" s="5">
        <v>3.5</v>
      </c>
      <c r="J76" s="5">
        <v>1.9</v>
      </c>
      <c r="K76" s="5">
        <v>1.53</v>
      </c>
      <c r="L76" s="5">
        <v>1.72</v>
      </c>
      <c r="M76" s="5">
        <v>1.6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s="1" customFormat="1" spans="1:35">
      <c r="B77" s="5">
        <v>1</v>
      </c>
      <c r="C77" s="5">
        <v>0.99</v>
      </c>
      <c r="D77" s="5">
        <v>1.02</v>
      </c>
      <c r="E77" s="5">
        <v>1</v>
      </c>
      <c r="F77" s="5">
        <v>3.5</v>
      </c>
      <c r="G77" s="5">
        <v>2.1</v>
      </c>
      <c r="H77" s="5">
        <v>4.5</v>
      </c>
      <c r="I77" s="5">
        <v>4.1</v>
      </c>
      <c r="J77" s="5">
        <v>1.8</v>
      </c>
      <c r="K77" s="5">
        <v>1.44</v>
      </c>
      <c r="L77" s="5">
        <v>1.6</v>
      </c>
      <c r="M77" s="5">
        <v>1.61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s="1" customFormat="1" spans="1:35">
      <c r="B78" s="5">
        <v>1</v>
      </c>
      <c r="C78" s="5">
        <v>1</v>
      </c>
      <c r="D78" s="5">
        <v>1</v>
      </c>
      <c r="E78" s="5">
        <v>1</v>
      </c>
      <c r="F78" s="5">
        <v>4.2</v>
      </c>
      <c r="G78" s="5">
        <v>2.8</v>
      </c>
      <c r="H78" s="5">
        <v>4.2</v>
      </c>
      <c r="I78" s="5">
        <v>3.8</v>
      </c>
      <c r="J78" s="5">
        <v>1.86</v>
      </c>
      <c r="K78" s="5">
        <v>1.64</v>
      </c>
      <c r="L78" s="5">
        <v>1.7</v>
      </c>
      <c r="M78" s="5">
        <v>1.63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</row>
    <row r="79" s="1" customFormat="1" spans="1:35">
      <c r="B79" s="5">
        <v>1</v>
      </c>
      <c r="C79" s="5">
        <v>1</v>
      </c>
      <c r="D79" s="5">
        <v>1</v>
      </c>
      <c r="E79" s="5">
        <v>1.01</v>
      </c>
      <c r="F79" s="5">
        <v>4.1</v>
      </c>
      <c r="G79" s="5">
        <v>2.7</v>
      </c>
      <c r="H79" s="5">
        <v>3.8</v>
      </c>
      <c r="I79" s="5">
        <v>3.9</v>
      </c>
      <c r="J79" s="5">
        <v>1.75</v>
      </c>
      <c r="K79" s="5">
        <v>1.55</v>
      </c>
      <c r="L79" s="5">
        <v>1.81</v>
      </c>
      <c r="M79" s="5">
        <v>1.69</v>
      </c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s="1" customFormat="1" spans="1:35">
      <c r="B80" s="5">
        <v>1</v>
      </c>
      <c r="C80" s="5">
        <v>1</v>
      </c>
      <c r="D80" s="5">
        <v>1.01</v>
      </c>
      <c r="E80" s="5">
        <v>1</v>
      </c>
      <c r="F80" s="5">
        <v>4.6</v>
      </c>
      <c r="G80" s="5">
        <v>3.1</v>
      </c>
      <c r="H80" s="5">
        <v>4.1</v>
      </c>
      <c r="I80" s="5">
        <v>4.2</v>
      </c>
      <c r="J80" s="5">
        <v>1.81</v>
      </c>
      <c r="K80" s="5">
        <v>1.65</v>
      </c>
      <c r="L80" s="5">
        <v>1.78</v>
      </c>
      <c r="M80" s="5">
        <v>1.7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1" s="1" customFormat="1" spans="1:35">
      <c r="B81" s="5">
        <v>1</v>
      </c>
      <c r="C81" s="5">
        <v>1.01</v>
      </c>
      <c r="D81" s="5">
        <v>0.99</v>
      </c>
      <c r="E81" s="5">
        <v>1</v>
      </c>
      <c r="F81" s="5">
        <v>3.8</v>
      </c>
      <c r="G81" s="5">
        <v>2.9</v>
      </c>
      <c r="H81" s="5">
        <v>4.3</v>
      </c>
      <c r="I81" s="5">
        <v>4.5</v>
      </c>
      <c r="J81" s="5">
        <v>1.85</v>
      </c>
      <c r="K81" s="5">
        <v>1.22</v>
      </c>
      <c r="L81" s="5">
        <v>1.7</v>
      </c>
      <c r="M81" s="5">
        <v>1.75</v>
      </c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</row>
    <row r="82" s="1" customFormat="1" spans="1:3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</row>
    <row r="83" s="1" customFormat="1" spans="1:35">
      <c r="A83" s="30" t="s">
        <v>139</v>
      </c>
      <c r="B83" s="30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</row>
    <row r="84" s="1" customFormat="1" spans="1:35">
      <c r="A84" s="35" t="s">
        <v>46</v>
      </c>
      <c r="B84" s="35" t="s">
        <v>72</v>
      </c>
      <c r="C84" s="35" t="s">
        <v>72</v>
      </c>
      <c r="D84" s="35" t="s">
        <v>73</v>
      </c>
      <c r="E84" s="35" t="s">
        <v>73</v>
      </c>
      <c r="F84" s="35" t="s">
        <v>74</v>
      </c>
      <c r="G84" s="35" t="s">
        <v>74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</row>
    <row r="85" s="1" customFormat="1" spans="1:35">
      <c r="A85" s="35" t="s">
        <v>1</v>
      </c>
      <c r="B85" s="35" t="s">
        <v>72</v>
      </c>
      <c r="C85" s="35" t="s">
        <v>75</v>
      </c>
      <c r="D85" s="35" t="s">
        <v>72</v>
      </c>
      <c r="E85" s="35" t="s">
        <v>75</v>
      </c>
      <c r="F85" s="35" t="s">
        <v>72</v>
      </c>
      <c r="G85" s="35" t="s">
        <v>75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</row>
    <row r="86" s="1" customFormat="1" spans="1:35">
      <c r="A86" s="35" t="s">
        <v>138</v>
      </c>
      <c r="B86" s="35" t="s">
        <v>75</v>
      </c>
      <c r="C86" s="35" t="s">
        <v>75</v>
      </c>
      <c r="D86" s="35" t="s">
        <v>75</v>
      </c>
      <c r="E86" s="35" t="s">
        <v>75</v>
      </c>
      <c r="F86" s="35" t="s">
        <v>75</v>
      </c>
      <c r="G86" s="35" t="s">
        <v>75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</row>
    <row r="87" s="1" customFormat="1" spans="1:35">
      <c r="A87" s="25" t="s">
        <v>140</v>
      </c>
      <c r="B87" s="25"/>
      <c r="C87" s="2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</row>
    <row r="88" s="1" customFormat="1" spans="1:35">
      <c r="A88" s="5"/>
      <c r="B88" s="26">
        <v>1.03</v>
      </c>
      <c r="C88" s="26">
        <v>1.02</v>
      </c>
      <c r="D88" s="26">
        <v>73.4</v>
      </c>
      <c r="E88" s="26">
        <v>71.3</v>
      </c>
      <c r="F88" s="26">
        <v>30.5</v>
      </c>
      <c r="G88" s="26">
        <v>29.5</v>
      </c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</row>
    <row r="89" s="1" customFormat="1" spans="1:35">
      <c r="A89" s="5"/>
      <c r="B89" s="26">
        <v>1.02</v>
      </c>
      <c r="C89" s="26">
        <v>1.04</v>
      </c>
      <c r="D89" s="26">
        <v>72.5</v>
      </c>
      <c r="E89" s="26">
        <v>70.3</v>
      </c>
      <c r="F89" s="26">
        <v>31.2</v>
      </c>
      <c r="G89" s="26">
        <v>30.2</v>
      </c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</row>
    <row r="90" s="1" customFormat="1" spans="1:35">
      <c r="A90" s="5"/>
      <c r="B90" s="26">
        <v>1.01</v>
      </c>
      <c r="C90" s="26">
        <v>1.01</v>
      </c>
      <c r="D90" s="26">
        <v>75.4</v>
      </c>
      <c r="E90" s="26">
        <v>72</v>
      </c>
      <c r="F90" s="26">
        <v>32.1</v>
      </c>
      <c r="G90" s="26">
        <v>31.4</v>
      </c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</row>
    <row r="91" s="1" customFormat="1" spans="1:35">
      <c r="A91" s="35"/>
      <c r="B91" s="35"/>
      <c r="C91" s="35"/>
      <c r="D91" s="35"/>
      <c r="E91" s="35"/>
      <c r="F91" s="35"/>
      <c r="G91" s="3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</row>
    <row r="92" s="1" customFormat="1" spans="1:35">
      <c r="A92" s="2" t="s">
        <v>141</v>
      </c>
      <c r="B92" s="2"/>
      <c r="C92" s="2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</row>
    <row r="93" s="1" customFormat="1" spans="1:35">
      <c r="A93" s="8" t="s">
        <v>142</v>
      </c>
      <c r="B93" s="8"/>
      <c r="C93" s="8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</row>
    <row r="94" s="1" customFormat="1" spans="1:3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</row>
    <row r="95" s="1" customFormat="1" spans="1:35">
      <c r="A95" s="35" t="s">
        <v>46</v>
      </c>
      <c r="B95" s="35" t="s">
        <v>72</v>
      </c>
      <c r="C95" s="35" t="s">
        <v>72</v>
      </c>
      <c r="D95" s="35" t="s">
        <v>72</v>
      </c>
      <c r="E95" s="35" t="s">
        <v>72</v>
      </c>
      <c r="F95" s="35" t="s">
        <v>73</v>
      </c>
      <c r="G95" s="35" t="s">
        <v>73</v>
      </c>
      <c r="H95" s="35" t="s">
        <v>73</v>
      </c>
      <c r="I95" s="35" t="s">
        <v>73</v>
      </c>
      <c r="J95" s="35" t="s">
        <v>74</v>
      </c>
      <c r="K95" s="35" t="s">
        <v>74</v>
      </c>
      <c r="L95" s="35" t="s">
        <v>143</v>
      </c>
      <c r="M95" s="35" t="s">
        <v>74</v>
      </c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</row>
    <row r="96" s="1" customFormat="1" spans="1:35">
      <c r="A96" s="35" t="s">
        <v>1</v>
      </c>
      <c r="B96" s="35" t="s">
        <v>72</v>
      </c>
      <c r="C96" s="35" t="s">
        <v>75</v>
      </c>
      <c r="D96" s="35" t="s">
        <v>72</v>
      </c>
      <c r="E96" s="35" t="s">
        <v>75</v>
      </c>
      <c r="F96" s="35" t="s">
        <v>72</v>
      </c>
      <c r="G96" s="35" t="s">
        <v>75</v>
      </c>
      <c r="H96" s="35" t="s">
        <v>72</v>
      </c>
      <c r="I96" s="35" t="s">
        <v>75</v>
      </c>
      <c r="J96" s="35" t="s">
        <v>72</v>
      </c>
      <c r="K96" s="35" t="s">
        <v>75</v>
      </c>
      <c r="L96" s="35" t="s">
        <v>72</v>
      </c>
      <c r="M96" s="35" t="s">
        <v>75</v>
      </c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</row>
    <row r="97" s="1" customFormat="1" spans="1:35">
      <c r="A97" s="35" t="s">
        <v>138</v>
      </c>
      <c r="B97" s="35" t="s">
        <v>72</v>
      </c>
      <c r="C97" s="35" t="s">
        <v>72</v>
      </c>
      <c r="D97" s="35" t="s">
        <v>75</v>
      </c>
      <c r="E97" s="35" t="s">
        <v>75</v>
      </c>
      <c r="F97" s="35" t="s">
        <v>72</v>
      </c>
      <c r="G97" s="35" t="s">
        <v>72</v>
      </c>
      <c r="H97" s="35" t="s">
        <v>75</v>
      </c>
      <c r="I97" s="35" t="s">
        <v>75</v>
      </c>
      <c r="J97" s="35" t="s">
        <v>72</v>
      </c>
      <c r="K97" s="35" t="s">
        <v>72</v>
      </c>
      <c r="L97" s="35" t="s">
        <v>75</v>
      </c>
      <c r="M97" s="35" t="s">
        <v>75</v>
      </c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</row>
    <row r="98" s="1" customFormat="1" spans="1:35">
      <c r="A98" s="5"/>
      <c r="B98" s="14">
        <v>0.096849368</v>
      </c>
      <c r="C98" s="14">
        <v>0.112912708</v>
      </c>
      <c r="D98" s="14">
        <v>0.175667075</v>
      </c>
      <c r="E98" s="14">
        <v>0.437430957</v>
      </c>
      <c r="F98" s="14">
        <v>0.882945036</v>
      </c>
      <c r="G98" s="14">
        <v>0.688787507</v>
      </c>
      <c r="H98" s="14">
        <v>0.982146087</v>
      </c>
      <c r="I98" s="14">
        <v>1.235799255</v>
      </c>
      <c r="J98" s="14">
        <v>0.601382014</v>
      </c>
      <c r="K98" s="14">
        <v>0.472559452</v>
      </c>
      <c r="L98" s="14">
        <v>0.988514924</v>
      </c>
      <c r="M98" s="14">
        <v>0.681333378</v>
      </c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</row>
    <row r="99" s="1" customFormat="1" spans="1:35">
      <c r="A99" s="5"/>
      <c r="B99" s="14">
        <v>0.1247231</v>
      </c>
      <c r="C99" s="14">
        <v>0.129877358</v>
      </c>
      <c r="D99" s="14">
        <v>0.21145582</v>
      </c>
      <c r="E99" s="14">
        <v>0.244597008</v>
      </c>
      <c r="F99" s="14">
        <v>1.067936461</v>
      </c>
      <c r="G99" s="14">
        <v>0.705049661</v>
      </c>
      <c r="H99" s="14">
        <v>1.057386391</v>
      </c>
      <c r="I99" s="14">
        <v>1.169068938</v>
      </c>
      <c r="J99" s="14">
        <v>0.654878517</v>
      </c>
      <c r="K99" s="14">
        <v>0.415322978</v>
      </c>
      <c r="L99" s="14">
        <v>0.755469605</v>
      </c>
      <c r="M99" s="14">
        <v>0.536460414</v>
      </c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</row>
    <row r="100" s="1" customFormat="1" spans="1:35">
      <c r="A100" s="5"/>
      <c r="B100" s="14">
        <v>0.239734205</v>
      </c>
      <c r="C100" s="14">
        <v>0.375778312</v>
      </c>
      <c r="D100" s="14">
        <v>0.348297611</v>
      </c>
      <c r="E100" s="14">
        <v>0.420280646</v>
      </c>
      <c r="F100" s="14">
        <v>0.923737705</v>
      </c>
      <c r="G100" s="14">
        <v>0.615820039</v>
      </c>
      <c r="H100" s="14">
        <v>0.883087976</v>
      </c>
      <c r="I100" s="14">
        <v>0.833265724</v>
      </c>
      <c r="J100" s="14">
        <v>0.584689711</v>
      </c>
      <c r="K100" s="14">
        <v>0.30791334</v>
      </c>
      <c r="L100" s="14">
        <v>0.660741343</v>
      </c>
      <c r="M100" s="14">
        <v>0.611010854</v>
      </c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</row>
    <row r="101" s="1" customFormat="1" spans="1:3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</row>
    <row r="102" s="1" customFormat="1" spans="1:3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</row>
    <row r="103" s="1" customFormat="1" spans="1:35">
      <c r="A103" s="2" t="s">
        <v>144</v>
      </c>
      <c r="B103" s="2"/>
      <c r="C103" s="2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</row>
    <row r="104" s="1" customFormat="1" spans="1:35">
      <c r="A104" s="25" t="s">
        <v>145</v>
      </c>
      <c r="B104" s="25"/>
      <c r="C104" s="2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</row>
    <row r="105" s="1" customFormat="1" spans="1:35">
      <c r="A105" s="35" t="s">
        <v>46</v>
      </c>
      <c r="B105" s="35" t="s">
        <v>72</v>
      </c>
      <c r="C105" s="35" t="s">
        <v>72</v>
      </c>
      <c r="D105" s="35" t="s">
        <v>72</v>
      </c>
      <c r="E105" s="35" t="s">
        <v>72</v>
      </c>
      <c r="F105" s="35" t="s">
        <v>73</v>
      </c>
      <c r="G105" s="35" t="s">
        <v>73</v>
      </c>
      <c r="H105" s="35" t="s">
        <v>73</v>
      </c>
      <c r="I105" s="35" t="s">
        <v>73</v>
      </c>
      <c r="J105" s="35" t="s">
        <v>74</v>
      </c>
      <c r="K105" s="35" t="s">
        <v>74</v>
      </c>
      <c r="L105" s="35" t="s">
        <v>143</v>
      </c>
      <c r="M105" s="35" t="s">
        <v>74</v>
      </c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</row>
    <row r="106" s="1" customFormat="1" spans="1:35">
      <c r="A106" s="35" t="s">
        <v>1</v>
      </c>
      <c r="B106" s="35" t="s">
        <v>72</v>
      </c>
      <c r="C106" s="35" t="s">
        <v>75</v>
      </c>
      <c r="D106" s="35" t="s">
        <v>72</v>
      </c>
      <c r="E106" s="35" t="s">
        <v>75</v>
      </c>
      <c r="F106" s="35" t="s">
        <v>72</v>
      </c>
      <c r="G106" s="35" t="s">
        <v>75</v>
      </c>
      <c r="H106" s="35" t="s">
        <v>72</v>
      </c>
      <c r="I106" s="35" t="s">
        <v>75</v>
      </c>
      <c r="J106" s="35" t="s">
        <v>72</v>
      </c>
      <c r="K106" s="35" t="s">
        <v>75</v>
      </c>
      <c r="L106" s="35" t="s">
        <v>72</v>
      </c>
      <c r="M106" s="35" t="s">
        <v>75</v>
      </c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</row>
    <row r="107" s="1" customFormat="1" spans="1:35">
      <c r="A107" s="35" t="s">
        <v>138</v>
      </c>
      <c r="B107" s="35" t="s">
        <v>72</v>
      </c>
      <c r="C107" s="35" t="s">
        <v>72</v>
      </c>
      <c r="D107" s="35" t="s">
        <v>75</v>
      </c>
      <c r="E107" s="35" t="s">
        <v>75</v>
      </c>
      <c r="F107" s="35" t="s">
        <v>72</v>
      </c>
      <c r="G107" s="35" t="s">
        <v>72</v>
      </c>
      <c r="H107" s="35" t="s">
        <v>75</v>
      </c>
      <c r="I107" s="35" t="s">
        <v>75</v>
      </c>
      <c r="J107" s="35" t="s">
        <v>72</v>
      </c>
      <c r="K107" s="35" t="s">
        <v>72</v>
      </c>
      <c r="L107" s="35" t="s">
        <v>75</v>
      </c>
      <c r="M107" s="35" t="s">
        <v>75</v>
      </c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</row>
    <row r="108" s="1" customFormat="1" spans="1:35">
      <c r="A108" s="5"/>
      <c r="B108" s="14">
        <v>19</v>
      </c>
      <c r="C108" s="14">
        <v>18</v>
      </c>
      <c r="D108" s="14">
        <v>25</v>
      </c>
      <c r="E108" s="14">
        <v>23</v>
      </c>
      <c r="F108" s="14">
        <v>298</v>
      </c>
      <c r="G108" s="14">
        <v>187</v>
      </c>
      <c r="H108" s="14">
        <v>278</v>
      </c>
      <c r="I108" s="14">
        <v>301</v>
      </c>
      <c r="J108" s="14">
        <v>59</v>
      </c>
      <c r="K108" s="14">
        <v>47</v>
      </c>
      <c r="L108" s="14">
        <v>61</v>
      </c>
      <c r="M108" s="14">
        <v>53</v>
      </c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</row>
    <row r="109" s="1" customFormat="1" spans="1:35">
      <c r="A109" s="5"/>
      <c r="B109" s="14">
        <v>15</v>
      </c>
      <c r="C109" s="14">
        <v>21</v>
      </c>
      <c r="D109" s="14">
        <v>25</v>
      </c>
      <c r="E109" s="14">
        <v>28</v>
      </c>
      <c r="F109" s="14">
        <v>244</v>
      </c>
      <c r="G109" s="14">
        <v>197</v>
      </c>
      <c r="H109" s="14">
        <v>281</v>
      </c>
      <c r="I109" s="14">
        <v>265</v>
      </c>
      <c r="J109" s="14">
        <v>56</v>
      </c>
      <c r="K109" s="14">
        <v>42</v>
      </c>
      <c r="L109" s="14">
        <v>51</v>
      </c>
      <c r="M109" s="14">
        <v>59</v>
      </c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</row>
    <row r="110" s="1" customFormat="1" spans="1:35">
      <c r="A110" s="5"/>
      <c r="B110" s="14">
        <v>25</v>
      </c>
      <c r="C110" s="14">
        <v>26</v>
      </c>
      <c r="D110" s="14">
        <v>23</v>
      </c>
      <c r="E110" s="14">
        <v>31</v>
      </c>
      <c r="F110" s="14">
        <v>235</v>
      </c>
      <c r="G110" s="14">
        <v>205</v>
      </c>
      <c r="H110" s="14">
        <v>267</v>
      </c>
      <c r="I110" s="14">
        <v>236</v>
      </c>
      <c r="J110" s="14">
        <v>48</v>
      </c>
      <c r="K110" s="14">
        <v>45</v>
      </c>
      <c r="L110" s="14">
        <v>61</v>
      </c>
      <c r="M110" s="14">
        <v>48</v>
      </c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</row>
    <row r="111" s="1" customFormat="1" spans="1:35">
      <c r="A111" s="5"/>
      <c r="B111" s="14">
        <v>22</v>
      </c>
      <c r="C111" s="14">
        <v>25</v>
      </c>
      <c r="D111" s="14">
        <v>21</v>
      </c>
      <c r="E111" s="14">
        <v>27</v>
      </c>
      <c r="F111" s="14">
        <v>246</v>
      </c>
      <c r="G111" s="14">
        <v>212</v>
      </c>
      <c r="H111" s="14">
        <v>281</v>
      </c>
      <c r="I111" s="14">
        <v>256</v>
      </c>
      <c r="J111" s="14">
        <v>57</v>
      </c>
      <c r="K111" s="14">
        <v>42</v>
      </c>
      <c r="L111" s="14">
        <v>53</v>
      </c>
      <c r="M111" s="14">
        <v>51</v>
      </c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</row>
    <row r="112" s="1" customFormat="1" spans="1:35">
      <c r="A112" s="5"/>
      <c r="B112" s="14">
        <v>23</v>
      </c>
      <c r="C112" s="14">
        <v>22</v>
      </c>
      <c r="D112" s="14">
        <v>31</v>
      </c>
      <c r="E112" s="14">
        <v>29</v>
      </c>
      <c r="F112" s="14">
        <v>242</v>
      </c>
      <c r="G112" s="14">
        <v>141</v>
      </c>
      <c r="H112" s="14">
        <v>261</v>
      </c>
      <c r="I112" s="14">
        <v>264</v>
      </c>
      <c r="J112" s="14">
        <v>53</v>
      </c>
      <c r="K112" s="14">
        <v>39</v>
      </c>
      <c r="L112" s="14">
        <v>52</v>
      </c>
      <c r="M112" s="14">
        <v>47</v>
      </c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</row>
    <row r="113" s="1" customFormat="1" spans="1:35">
      <c r="A113" s="5"/>
      <c r="B113" s="14">
        <v>21</v>
      </c>
      <c r="C113" s="14">
        <v>26</v>
      </c>
      <c r="D113" s="14">
        <v>32</v>
      </c>
      <c r="E113" s="14">
        <v>27</v>
      </c>
      <c r="F113" s="14">
        <v>265</v>
      </c>
      <c r="G113" s="14">
        <v>194</v>
      </c>
      <c r="H113" s="14">
        <v>283</v>
      </c>
      <c r="I113" s="14">
        <v>285</v>
      </c>
      <c r="J113" s="14">
        <v>51</v>
      </c>
      <c r="K113" s="14">
        <v>46</v>
      </c>
      <c r="L113" s="14">
        <v>57</v>
      </c>
      <c r="M113" s="14">
        <v>56</v>
      </c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</row>
    <row r="114" s="1" customFormat="1" spans="1:35">
      <c r="A114" s="5"/>
      <c r="B114" s="14">
        <v>24</v>
      </c>
      <c r="C114" s="14">
        <v>21</v>
      </c>
      <c r="D114" s="14">
        <v>28</v>
      </c>
      <c r="E114" s="14">
        <v>25</v>
      </c>
      <c r="F114" s="14">
        <v>214</v>
      </c>
      <c r="G114" s="14">
        <v>153</v>
      </c>
      <c r="H114" s="14">
        <v>276</v>
      </c>
      <c r="I114" s="14">
        <v>276</v>
      </c>
      <c r="J114" s="14">
        <v>49</v>
      </c>
      <c r="K114" s="14">
        <v>51</v>
      </c>
      <c r="L114" s="14">
        <v>43</v>
      </c>
      <c r="M114" s="14">
        <v>51</v>
      </c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</row>
    <row r="115" s="1" customFormat="1" spans="1:35">
      <c r="A115" s="5"/>
      <c r="B115" s="14">
        <v>22</v>
      </c>
      <c r="C115" s="14">
        <v>20</v>
      </c>
      <c r="D115" s="14">
        <v>27</v>
      </c>
      <c r="E115" s="14">
        <v>24</v>
      </c>
      <c r="F115" s="14">
        <v>243</v>
      </c>
      <c r="G115" s="14">
        <v>187</v>
      </c>
      <c r="H115" s="14">
        <v>274</v>
      </c>
      <c r="I115" s="14">
        <v>254</v>
      </c>
      <c r="J115" s="14">
        <v>53</v>
      </c>
      <c r="K115" s="14">
        <v>51</v>
      </c>
      <c r="L115" s="14">
        <v>52</v>
      </c>
      <c r="M115" s="14">
        <v>52</v>
      </c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</row>
    <row r="116" s="1" customFormat="1" spans="1:3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</row>
    <row r="117" s="1" customFormat="1" spans="1:35">
      <c r="A117" s="2" t="s">
        <v>146</v>
      </c>
      <c r="B117" s="2"/>
      <c r="C117" s="2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</row>
    <row r="118" s="1" customFormat="1" spans="1:35">
      <c r="A118" s="25" t="s">
        <v>147</v>
      </c>
      <c r="B118" s="25"/>
      <c r="C118" s="2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</row>
    <row r="119" s="1" customFormat="1" spans="1:35">
      <c r="A119" s="35" t="s">
        <v>46</v>
      </c>
      <c r="B119" s="35" t="s">
        <v>72</v>
      </c>
      <c r="C119" s="35" t="s">
        <v>72</v>
      </c>
      <c r="D119" s="35" t="s">
        <v>72</v>
      </c>
      <c r="E119" s="35" t="s">
        <v>72</v>
      </c>
      <c r="F119" s="35" t="s">
        <v>73</v>
      </c>
      <c r="G119" s="35" t="s">
        <v>73</v>
      </c>
      <c r="H119" s="35" t="s">
        <v>73</v>
      </c>
      <c r="I119" s="35" t="s">
        <v>73</v>
      </c>
      <c r="J119" s="35" t="s">
        <v>74</v>
      </c>
      <c r="K119" s="35" t="s">
        <v>74</v>
      </c>
      <c r="L119" s="35" t="s">
        <v>143</v>
      </c>
      <c r="M119" s="35" t="s">
        <v>74</v>
      </c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</row>
    <row r="120" s="1" customFormat="1" spans="1:35">
      <c r="A120" s="35" t="s">
        <v>1</v>
      </c>
      <c r="B120" s="35" t="s">
        <v>72</v>
      </c>
      <c r="C120" s="35" t="s">
        <v>75</v>
      </c>
      <c r="D120" s="35" t="s">
        <v>72</v>
      </c>
      <c r="E120" s="35" t="s">
        <v>75</v>
      </c>
      <c r="F120" s="35" t="s">
        <v>72</v>
      </c>
      <c r="G120" s="35" t="s">
        <v>75</v>
      </c>
      <c r="H120" s="35" t="s">
        <v>72</v>
      </c>
      <c r="I120" s="35" t="s">
        <v>75</v>
      </c>
      <c r="J120" s="35" t="s">
        <v>72</v>
      </c>
      <c r="K120" s="35" t="s">
        <v>75</v>
      </c>
      <c r="L120" s="35" t="s">
        <v>72</v>
      </c>
      <c r="M120" s="35" t="s">
        <v>75</v>
      </c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</row>
    <row r="121" s="1" customFormat="1" spans="1:35">
      <c r="A121" s="35" t="s">
        <v>138</v>
      </c>
      <c r="B121" s="35" t="s">
        <v>72</v>
      </c>
      <c r="C121" s="35" t="s">
        <v>72</v>
      </c>
      <c r="D121" s="35" t="s">
        <v>75</v>
      </c>
      <c r="E121" s="35" t="s">
        <v>75</v>
      </c>
      <c r="F121" s="35" t="s">
        <v>72</v>
      </c>
      <c r="G121" s="35" t="s">
        <v>72</v>
      </c>
      <c r="H121" s="35" t="s">
        <v>75</v>
      </c>
      <c r="I121" s="35" t="s">
        <v>75</v>
      </c>
      <c r="J121" s="35" t="s">
        <v>72</v>
      </c>
      <c r="K121" s="35" t="s">
        <v>72</v>
      </c>
      <c r="L121" s="35" t="s">
        <v>75</v>
      </c>
      <c r="M121" s="35" t="s">
        <v>75</v>
      </c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</row>
    <row r="122" s="1" customFormat="1" spans="1:35">
      <c r="A122" s="5"/>
      <c r="B122" s="14">
        <v>12</v>
      </c>
      <c r="C122" s="14">
        <v>11</v>
      </c>
      <c r="D122" s="14">
        <v>14</v>
      </c>
      <c r="E122" s="14">
        <v>12</v>
      </c>
      <c r="F122" s="14">
        <v>72</v>
      </c>
      <c r="G122" s="14">
        <v>47</v>
      </c>
      <c r="H122" s="14">
        <v>78</v>
      </c>
      <c r="I122" s="14">
        <v>65</v>
      </c>
      <c r="J122" s="14">
        <v>37</v>
      </c>
      <c r="K122" s="14">
        <v>28</v>
      </c>
      <c r="L122" s="14">
        <v>37</v>
      </c>
      <c r="M122" s="14">
        <v>33</v>
      </c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</row>
    <row r="123" s="1" customFormat="1" spans="1:35">
      <c r="A123" s="5"/>
      <c r="B123" s="14">
        <v>13</v>
      </c>
      <c r="C123" s="14">
        <v>15</v>
      </c>
      <c r="D123" s="14">
        <v>16</v>
      </c>
      <c r="E123" s="14">
        <v>16</v>
      </c>
      <c r="F123" s="14">
        <v>67</v>
      </c>
      <c r="G123" s="14">
        <v>56</v>
      </c>
      <c r="H123" s="14">
        <v>81</v>
      </c>
      <c r="I123" s="14">
        <v>71</v>
      </c>
      <c r="J123" s="14">
        <v>41</v>
      </c>
      <c r="K123" s="14">
        <v>31</v>
      </c>
      <c r="L123" s="14">
        <v>39</v>
      </c>
      <c r="M123" s="14">
        <v>32</v>
      </c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</row>
    <row r="124" s="1" customFormat="1" spans="1:35">
      <c r="A124" s="5"/>
      <c r="B124" s="14">
        <v>16</v>
      </c>
      <c r="C124" s="14">
        <v>14</v>
      </c>
      <c r="D124" s="14">
        <v>20</v>
      </c>
      <c r="E124" s="14">
        <v>18</v>
      </c>
      <c r="F124" s="14">
        <v>68</v>
      </c>
      <c r="G124" s="14">
        <v>52</v>
      </c>
      <c r="H124" s="14">
        <v>70</v>
      </c>
      <c r="I124" s="14">
        <v>71</v>
      </c>
      <c r="J124" s="14">
        <v>33</v>
      </c>
      <c r="K124" s="14">
        <v>28</v>
      </c>
      <c r="L124" s="14">
        <v>32</v>
      </c>
      <c r="M124" s="14">
        <v>38</v>
      </c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</row>
    <row r="125" s="1" customFormat="1" spans="1:35">
      <c r="A125" s="5"/>
      <c r="B125" s="14">
        <v>14</v>
      </c>
      <c r="C125" s="14">
        <v>13</v>
      </c>
      <c r="D125" s="14">
        <v>21</v>
      </c>
      <c r="E125" s="14">
        <v>15</v>
      </c>
      <c r="F125" s="14">
        <v>76</v>
      </c>
      <c r="G125" s="14">
        <v>54</v>
      </c>
      <c r="H125" s="14">
        <v>81</v>
      </c>
      <c r="I125" s="14">
        <v>72</v>
      </c>
      <c r="J125" s="14">
        <v>36</v>
      </c>
      <c r="K125" s="14">
        <v>30</v>
      </c>
      <c r="L125" s="14">
        <v>35</v>
      </c>
      <c r="M125" s="14">
        <v>35</v>
      </c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</row>
    <row r="126" s="1" customFormat="1" spans="1:35">
      <c r="A126" s="5"/>
      <c r="B126" s="14">
        <v>15</v>
      </c>
      <c r="C126" s="14">
        <v>12</v>
      </c>
      <c r="D126" s="14">
        <v>18</v>
      </c>
      <c r="E126" s="14">
        <v>14</v>
      </c>
      <c r="F126" s="14">
        <v>78</v>
      </c>
      <c r="G126" s="14">
        <v>58</v>
      </c>
      <c r="H126" s="14">
        <v>75</v>
      </c>
      <c r="I126" s="14">
        <v>73</v>
      </c>
      <c r="J126" s="14">
        <v>31</v>
      </c>
      <c r="K126" s="14">
        <v>32</v>
      </c>
      <c r="L126" s="14">
        <v>36</v>
      </c>
      <c r="M126" s="14">
        <v>32</v>
      </c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</row>
    <row r="127" s="1" customFormat="1" spans="1:35">
      <c r="A127" s="5"/>
      <c r="B127" s="14">
        <v>13</v>
      </c>
      <c r="C127" s="14">
        <v>15</v>
      </c>
      <c r="D127" s="14">
        <v>19</v>
      </c>
      <c r="E127" s="14">
        <v>13</v>
      </c>
      <c r="F127" s="14">
        <v>74</v>
      </c>
      <c r="G127" s="14">
        <v>51</v>
      </c>
      <c r="H127" s="14">
        <v>79</v>
      </c>
      <c r="I127" s="14">
        <v>79</v>
      </c>
      <c r="J127" s="14">
        <v>37</v>
      </c>
      <c r="K127" s="14">
        <v>28</v>
      </c>
      <c r="L127" s="14">
        <v>39</v>
      </c>
      <c r="M127" s="14">
        <v>41</v>
      </c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</row>
    <row r="128" s="1" customFormat="1" spans="1:35">
      <c r="A128" s="5"/>
      <c r="B128" s="14">
        <v>12</v>
      </c>
      <c r="C128" s="14">
        <v>15</v>
      </c>
      <c r="D128" s="14">
        <v>17</v>
      </c>
      <c r="E128" s="14">
        <v>19</v>
      </c>
      <c r="F128" s="14">
        <v>65</v>
      </c>
      <c r="G128" s="14">
        <v>53</v>
      </c>
      <c r="H128" s="14">
        <v>77</v>
      </c>
      <c r="I128" s="14">
        <v>77</v>
      </c>
      <c r="J128" s="14">
        <v>34</v>
      </c>
      <c r="K128" s="14">
        <v>35</v>
      </c>
      <c r="L128" s="14">
        <v>29</v>
      </c>
      <c r="M128" s="14">
        <v>33</v>
      </c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</row>
    <row r="129" s="1" customFormat="1" spans="1:35">
      <c r="A129" s="5"/>
      <c r="B129" s="14">
        <v>15</v>
      </c>
      <c r="C129" s="14">
        <v>14</v>
      </c>
      <c r="D129" s="14">
        <v>15</v>
      </c>
      <c r="E129" s="14">
        <v>17</v>
      </c>
      <c r="F129" s="14">
        <v>65</v>
      </c>
      <c r="G129" s="14">
        <v>54</v>
      </c>
      <c r="H129" s="14">
        <v>75</v>
      </c>
      <c r="I129" s="14">
        <v>75</v>
      </c>
      <c r="J129" s="14">
        <v>33</v>
      </c>
      <c r="K129" s="14">
        <v>31</v>
      </c>
      <c r="L129" s="14">
        <v>43</v>
      </c>
      <c r="M129" s="14">
        <v>39</v>
      </c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</row>
    <row r="130" s="1" customFormat="1" spans="1:3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</row>
    <row r="131" s="1" customFormat="1" spans="1:3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</row>
    <row r="132" s="1" customFormat="1" spans="1:3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</row>
    <row r="133" s="1" customFormat="1" spans="1:3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</row>
    <row r="134" s="1" customFormat="1" spans="1:3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</row>
    <row r="135" s="1" customFormat="1" spans="1: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</row>
  </sheetData>
  <mergeCells count="47">
    <mergeCell ref="A1:C1"/>
    <mergeCell ref="A2:C2"/>
    <mergeCell ref="B3:I3"/>
    <mergeCell ref="J3:Q3"/>
    <mergeCell ref="R3:Y3"/>
    <mergeCell ref="Z3:AG3"/>
    <mergeCell ref="A11:C11"/>
    <mergeCell ref="A12:C12"/>
    <mergeCell ref="B13:I13"/>
    <mergeCell ref="J13:Q13"/>
    <mergeCell ref="R13:Y13"/>
    <mergeCell ref="Z13:AG13"/>
    <mergeCell ref="A21:C21"/>
    <mergeCell ref="A22:C22"/>
    <mergeCell ref="B23:I23"/>
    <mergeCell ref="J23:Q23"/>
    <mergeCell ref="R23:Y23"/>
    <mergeCell ref="Z23:AG23"/>
    <mergeCell ref="A31:C31"/>
    <mergeCell ref="B33:I33"/>
    <mergeCell ref="J33:Q33"/>
    <mergeCell ref="R33:Y33"/>
    <mergeCell ref="Z33:AG33"/>
    <mergeCell ref="A41:C41"/>
    <mergeCell ref="A42:C42"/>
    <mergeCell ref="B43:I43"/>
    <mergeCell ref="J43:Q43"/>
    <mergeCell ref="R43:Y43"/>
    <mergeCell ref="Z43:AG43"/>
    <mergeCell ref="A51:C51"/>
    <mergeCell ref="A52:C52"/>
    <mergeCell ref="B53:I53"/>
    <mergeCell ref="J53:Q53"/>
    <mergeCell ref="R53:Y53"/>
    <mergeCell ref="Z53:AG53"/>
    <mergeCell ref="A61:B61"/>
    <mergeCell ref="A62:B62"/>
    <mergeCell ref="A68:B68"/>
    <mergeCell ref="A69:B69"/>
    <mergeCell ref="A83:B83"/>
    <mergeCell ref="A87:B87"/>
    <mergeCell ref="A92:C92"/>
    <mergeCell ref="A93:C93"/>
    <mergeCell ref="A103:C103"/>
    <mergeCell ref="A104:B104"/>
    <mergeCell ref="A117:C117"/>
    <mergeCell ref="A118:B118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"/>
  <sheetViews>
    <sheetView zoomScale="85" zoomScaleNormal="85" workbookViewId="0">
      <selection activeCell="A12" sqref="$A12:$XFD14"/>
    </sheetView>
  </sheetViews>
  <sheetFormatPr defaultColWidth="8.73076923076923" defaultRowHeight="16.8" outlineLevelCol="7"/>
  <cols>
    <col min="1" max="1" width="14.3653846153846" customWidth="1"/>
    <col min="2" max="5" width="15.2692307692308"/>
  </cols>
  <sheetData>
    <row r="1" s="5" customFormat="1" ht="17.6" spans="1:7">
      <c r="A1" s="2" t="s">
        <v>148</v>
      </c>
      <c r="B1" s="2"/>
      <c r="C1" s="2"/>
      <c r="D1" s="9"/>
      <c r="E1" s="9"/>
      <c r="F1" s="9"/>
      <c r="G1" s="9"/>
    </row>
    <row r="2" s="5" customFormat="1" ht="43" customHeight="1" spans="1:7">
      <c r="A2" s="8" t="s">
        <v>149</v>
      </c>
      <c r="B2" s="8"/>
      <c r="C2" s="8"/>
    </row>
    <row r="3" s="5" customFormat="1" ht="17.6" spans="1:7">
      <c r="A3" s="5" t="s">
        <v>90</v>
      </c>
      <c r="B3" s="9" t="s">
        <v>75</v>
      </c>
      <c r="C3" s="9" t="s">
        <v>75</v>
      </c>
      <c r="D3" s="9" t="s">
        <v>75</v>
      </c>
      <c r="E3" s="9" t="s">
        <v>75</v>
      </c>
    </row>
    <row r="4" s="5" customFormat="1" ht="17.6" spans="1:7">
      <c r="A4" s="5" t="s">
        <v>1</v>
      </c>
      <c r="B4" s="5" t="s">
        <v>72</v>
      </c>
      <c r="C4" s="5" t="s">
        <v>75</v>
      </c>
      <c r="D4" s="5" t="s">
        <v>72</v>
      </c>
      <c r="E4" s="5" t="s">
        <v>75</v>
      </c>
    </row>
    <row r="5" s="23" customFormat="1" ht="17.6" spans="1:7">
      <c r="A5" s="23" t="s">
        <v>150</v>
      </c>
      <c r="B5" s="23" t="s">
        <v>72</v>
      </c>
      <c r="C5" s="23" t="s">
        <v>72</v>
      </c>
      <c r="D5" s="23" t="s">
        <v>75</v>
      </c>
      <c r="E5" s="23" t="s">
        <v>75</v>
      </c>
    </row>
    <row r="6" s="12" customFormat="1" ht="17.6" spans="1:7">
      <c r="B6" s="32">
        <v>0.752595305</v>
      </c>
      <c r="C6" s="32">
        <v>1.3796238</v>
      </c>
      <c r="D6" s="32">
        <v>0.09</v>
      </c>
      <c r="E6" s="32">
        <v>0.117200701</v>
      </c>
    </row>
    <row r="7" s="12" customFormat="1" ht="17.6" spans="1:7">
      <c r="B7" s="32">
        <v>0.646410965</v>
      </c>
      <c r="C7" s="32">
        <v>1.110903847</v>
      </c>
      <c r="D7" s="32">
        <v>0.086738161</v>
      </c>
      <c r="E7" s="32">
        <v>0.088153631</v>
      </c>
    </row>
    <row r="8" s="12" customFormat="1" ht="17.6" spans="1:7">
      <c r="B8" s="32">
        <v>0.826804496</v>
      </c>
      <c r="C8" s="32">
        <v>1.234532094</v>
      </c>
      <c r="D8" s="32">
        <v>0.12837149</v>
      </c>
      <c r="E8" s="32">
        <v>0.116379054</v>
      </c>
    </row>
    <row r="9" s="5" customFormat="1" ht="17.6" spans="1:7">
      <c r="A9" s="9"/>
      <c r="B9" s="9"/>
      <c r="C9" s="9"/>
      <c r="D9" s="9"/>
      <c r="E9" s="9"/>
      <c r="F9" s="9"/>
      <c r="G9" s="9"/>
    </row>
    <row r="10" s="5" customFormat="1" ht="17.6" spans="1:7">
      <c r="A10" s="2" t="s">
        <v>151</v>
      </c>
      <c r="B10" s="2"/>
      <c r="C10" s="2"/>
      <c r="D10" s="9"/>
      <c r="E10" s="9"/>
      <c r="F10" s="9"/>
      <c r="G10" s="9"/>
    </row>
    <row r="11" s="5" customFormat="1" ht="42" customHeight="1" spans="1:7">
      <c r="A11" s="8" t="s">
        <v>152</v>
      </c>
      <c r="B11" s="8"/>
      <c r="C11" s="8"/>
      <c r="D11" s="8"/>
      <c r="E11" s="9"/>
      <c r="F11" s="9"/>
      <c r="G11" s="9"/>
    </row>
    <row r="12" s="5" customFormat="1" ht="17.6" spans="1:7">
      <c r="A12" s="5" t="s">
        <v>90</v>
      </c>
      <c r="B12" s="9" t="s">
        <v>75</v>
      </c>
      <c r="C12" s="9" t="s">
        <v>75</v>
      </c>
      <c r="D12" s="9" t="s">
        <v>75</v>
      </c>
      <c r="E12" s="9" t="s">
        <v>75</v>
      </c>
    </row>
    <row r="13" s="5" customFormat="1" ht="17.6" spans="1:7">
      <c r="A13" s="5" t="s">
        <v>1</v>
      </c>
      <c r="B13" s="5" t="s">
        <v>72</v>
      </c>
      <c r="C13" s="5" t="s">
        <v>75</v>
      </c>
      <c r="D13" s="5" t="s">
        <v>72</v>
      </c>
      <c r="E13" s="5" t="s">
        <v>75</v>
      </c>
    </row>
    <row r="14" s="23" customFormat="1" ht="17.6" spans="1:7">
      <c r="A14" s="23" t="s">
        <v>150</v>
      </c>
      <c r="B14" s="23" t="s">
        <v>72</v>
      </c>
      <c r="C14" s="23" t="s">
        <v>72</v>
      </c>
      <c r="D14" s="23" t="s">
        <v>75</v>
      </c>
      <c r="E14" s="23" t="s">
        <v>75</v>
      </c>
    </row>
    <row r="15" s="5" customFormat="1" ht="17.6" spans="1:7">
      <c r="A15" s="9"/>
      <c r="B15" s="26">
        <v>1.002521653</v>
      </c>
      <c r="C15" s="26">
        <v>0.79</v>
      </c>
      <c r="D15" s="26">
        <v>1.01</v>
      </c>
      <c r="E15" s="26">
        <v>1.02</v>
      </c>
      <c r="F15" s="9"/>
      <c r="G15" s="9"/>
    </row>
    <row r="16" s="5" customFormat="1" ht="17.6" spans="1:7">
      <c r="A16" s="9"/>
      <c r="B16" s="26">
        <v>1.01</v>
      </c>
      <c r="C16" s="26">
        <v>0.75</v>
      </c>
      <c r="D16" s="26">
        <v>1.03</v>
      </c>
      <c r="E16" s="26">
        <v>1.01</v>
      </c>
      <c r="F16" s="9"/>
      <c r="G16" s="9"/>
    </row>
    <row r="17" s="5" customFormat="1" ht="17.6" spans="1:7">
      <c r="A17" s="9"/>
      <c r="B17" s="26">
        <v>1</v>
      </c>
      <c r="C17" s="26">
        <v>0.72</v>
      </c>
      <c r="D17" s="26">
        <v>1.05</v>
      </c>
      <c r="E17" s="26">
        <v>1.001</v>
      </c>
      <c r="F17" s="9"/>
      <c r="G17" s="9"/>
    </row>
    <row r="18" s="5" customFormat="1" ht="17.6" spans="1:7">
      <c r="A18" s="9"/>
      <c r="B18" s="26"/>
      <c r="C18" s="26"/>
      <c r="D18" s="26"/>
      <c r="E18" s="26"/>
      <c r="F18" s="9"/>
      <c r="G18" s="9"/>
    </row>
    <row r="19" s="5" customFormat="1" ht="17.6" spans="1:7">
      <c r="A19" s="2" t="s">
        <v>153</v>
      </c>
      <c r="B19" s="2"/>
      <c r="C19" s="2"/>
      <c r="D19" s="9"/>
      <c r="E19" s="9"/>
      <c r="F19" s="9"/>
      <c r="G19" s="9"/>
    </row>
    <row r="20" s="5" customFormat="1" ht="46" customHeight="1" spans="1:7">
      <c r="A20" s="8" t="s">
        <v>154</v>
      </c>
      <c r="B20" s="8"/>
      <c r="C20" s="8"/>
      <c r="D20" s="8"/>
      <c r="E20" s="9"/>
      <c r="F20" s="9"/>
      <c r="G20" s="9"/>
    </row>
    <row r="21" s="5" customFormat="1" ht="17.6" spans="1:7">
      <c r="A21" s="5" t="s">
        <v>90</v>
      </c>
      <c r="B21" s="9" t="s">
        <v>75</v>
      </c>
      <c r="C21" s="9" t="s">
        <v>75</v>
      </c>
      <c r="D21" s="9" t="s">
        <v>75</v>
      </c>
      <c r="E21" s="9" t="s">
        <v>75</v>
      </c>
    </row>
    <row r="22" s="5" customFormat="1" ht="17.6" spans="1:7">
      <c r="A22" s="5" t="s">
        <v>1</v>
      </c>
      <c r="B22" s="5" t="s">
        <v>72</v>
      </c>
      <c r="C22" s="5" t="s">
        <v>75</v>
      </c>
      <c r="D22" s="5" t="s">
        <v>72</v>
      </c>
      <c r="E22" s="5" t="s">
        <v>75</v>
      </c>
    </row>
    <row r="23" s="23" customFormat="1" ht="17.6" spans="1:7">
      <c r="A23" s="23" t="s">
        <v>150</v>
      </c>
      <c r="B23" s="23" t="s">
        <v>72</v>
      </c>
      <c r="C23" s="23" t="s">
        <v>72</v>
      </c>
      <c r="D23" s="23" t="s">
        <v>75</v>
      </c>
      <c r="E23" s="23" t="s">
        <v>75</v>
      </c>
    </row>
    <row r="24" s="5" customFormat="1" ht="17.6" spans="1:7">
      <c r="A24" s="9"/>
      <c r="B24" s="26">
        <v>0.748279134</v>
      </c>
      <c r="C24" s="26">
        <v>0.414006635</v>
      </c>
      <c r="D24" s="26">
        <v>0.7973795</v>
      </c>
      <c r="E24" s="26">
        <v>1.022836148</v>
      </c>
      <c r="F24" s="9"/>
      <c r="G24" s="9"/>
    </row>
    <row r="25" s="5" customFormat="1" ht="17.6" spans="1:7">
      <c r="A25" s="9"/>
      <c r="B25" s="26">
        <v>0.815113179</v>
      </c>
      <c r="C25" s="26">
        <v>0.508524145</v>
      </c>
      <c r="D25" s="26">
        <v>1.003174882</v>
      </c>
      <c r="E25" s="26">
        <v>0.981633696</v>
      </c>
      <c r="F25" s="9"/>
      <c r="G25" s="9"/>
    </row>
    <row r="26" s="5" customFormat="1" ht="17.6" spans="1:7">
      <c r="A26" s="9"/>
      <c r="B26" s="26">
        <v>0.854917781</v>
      </c>
      <c r="C26" s="26">
        <v>0.500866368</v>
      </c>
      <c r="D26" s="26">
        <v>0.708881609</v>
      </c>
      <c r="E26" s="26">
        <v>1.005007642</v>
      </c>
      <c r="F26" s="9"/>
      <c r="G26" s="9"/>
    </row>
    <row r="27" s="5" customFormat="1" ht="17.6" spans="1:7">
      <c r="A27" s="9"/>
      <c r="B27" s="9"/>
      <c r="C27" s="9"/>
      <c r="D27" s="9"/>
      <c r="E27" s="9"/>
      <c r="F27" s="9"/>
      <c r="G27" s="9"/>
    </row>
    <row r="28" s="5" customFormat="1" ht="17.6" spans="1:7">
      <c r="A28" s="9"/>
      <c r="B28" s="9"/>
      <c r="C28" s="9"/>
      <c r="D28" s="9"/>
      <c r="E28" s="9"/>
      <c r="F28" s="9"/>
      <c r="G28" s="9"/>
    </row>
    <row r="29" s="5" customFormat="1" ht="17.6" spans="1:7">
      <c r="A29" s="2" t="s">
        <v>155</v>
      </c>
      <c r="B29" s="2"/>
      <c r="C29" s="2"/>
      <c r="D29" s="9"/>
      <c r="E29" s="9"/>
      <c r="F29" s="9"/>
      <c r="G29" s="9"/>
    </row>
    <row r="30" s="24" customFormat="1" ht="30" customHeight="1" spans="1:7">
      <c r="A30" s="8" t="s">
        <v>156</v>
      </c>
      <c r="B30" s="8"/>
      <c r="C30" s="8"/>
      <c r="D30" s="8"/>
      <c r="E30" s="33"/>
      <c r="F30" s="33"/>
      <c r="G30" s="33"/>
    </row>
    <row r="31" s="5" customFormat="1" ht="17.6" spans="1:7">
      <c r="A31" s="5" t="s">
        <v>90</v>
      </c>
      <c r="B31" s="9" t="s">
        <v>75</v>
      </c>
      <c r="C31" s="9" t="s">
        <v>75</v>
      </c>
      <c r="D31" s="9" t="s">
        <v>75</v>
      </c>
      <c r="E31" s="9" t="s">
        <v>75</v>
      </c>
    </row>
    <row r="32" s="5" customFormat="1" ht="17.6" spans="1:7">
      <c r="A32" s="5" t="s">
        <v>1</v>
      </c>
      <c r="B32" s="5" t="s">
        <v>72</v>
      </c>
      <c r="C32" s="5" t="s">
        <v>75</v>
      </c>
      <c r="D32" s="5" t="s">
        <v>72</v>
      </c>
      <c r="E32" s="5" t="s">
        <v>75</v>
      </c>
    </row>
    <row r="33" s="23" customFormat="1" ht="17.6" spans="1:7">
      <c r="A33" s="23" t="s">
        <v>150</v>
      </c>
      <c r="B33" s="23" t="s">
        <v>72</v>
      </c>
      <c r="C33" s="23" t="s">
        <v>72</v>
      </c>
      <c r="D33" s="23" t="s">
        <v>75</v>
      </c>
      <c r="E33" s="23" t="s">
        <v>75</v>
      </c>
    </row>
    <row r="34" s="5" customFormat="1" ht="17.6" spans="1:7">
      <c r="A34" s="9"/>
      <c r="B34" s="26">
        <v>620</v>
      </c>
      <c r="C34" s="26">
        <v>270</v>
      </c>
      <c r="D34" s="26">
        <v>680</v>
      </c>
      <c r="E34" s="26">
        <v>590</v>
      </c>
      <c r="F34" s="9"/>
      <c r="G34" s="9"/>
    </row>
    <row r="35" s="5" customFormat="1" ht="17.6" spans="1:7">
      <c r="A35" s="9"/>
      <c r="B35" s="26">
        <v>570</v>
      </c>
      <c r="C35" s="26">
        <v>340</v>
      </c>
      <c r="D35" s="26">
        <v>540</v>
      </c>
      <c r="E35" s="26">
        <v>610</v>
      </c>
      <c r="F35" s="9"/>
      <c r="G35" s="9"/>
    </row>
    <row r="36" s="5" customFormat="1" ht="17.6" spans="1:7">
      <c r="A36" s="9"/>
      <c r="B36" s="26">
        <v>560</v>
      </c>
      <c r="C36" s="26">
        <v>310</v>
      </c>
      <c r="D36" s="26">
        <v>590</v>
      </c>
      <c r="E36" s="26">
        <v>610</v>
      </c>
      <c r="F36" s="9"/>
      <c r="G36" s="9"/>
    </row>
    <row r="37" s="5" customFormat="1" ht="17.6" spans="1:7">
      <c r="A37" s="9"/>
      <c r="B37" s="26">
        <v>650</v>
      </c>
      <c r="C37" s="26">
        <v>290</v>
      </c>
      <c r="D37" s="26">
        <v>700</v>
      </c>
      <c r="E37" s="26">
        <v>600</v>
      </c>
      <c r="F37" s="9"/>
      <c r="G37" s="9"/>
    </row>
    <row r="38" s="5" customFormat="1" ht="17.6" spans="1:7">
      <c r="A38" s="9"/>
      <c r="B38" s="26">
        <v>670</v>
      </c>
      <c r="C38" s="26">
        <v>350</v>
      </c>
      <c r="D38" s="26">
        <v>650</v>
      </c>
      <c r="E38" s="26">
        <v>570</v>
      </c>
      <c r="F38" s="9"/>
      <c r="G38" s="9"/>
    </row>
    <row r="39" s="5" customFormat="1" ht="17.6" spans="1:7">
      <c r="A39" s="9"/>
      <c r="B39" s="26">
        <v>590</v>
      </c>
      <c r="C39" s="26">
        <v>370</v>
      </c>
      <c r="D39" s="26">
        <v>670</v>
      </c>
      <c r="E39" s="26">
        <v>590</v>
      </c>
      <c r="F39" s="9"/>
      <c r="G39" s="9"/>
    </row>
    <row r="40" s="5" customFormat="1" ht="17.6" spans="1:7">
      <c r="A40" s="9"/>
      <c r="B40" s="26">
        <v>600</v>
      </c>
      <c r="C40" s="26">
        <v>260</v>
      </c>
      <c r="D40" s="26">
        <v>620</v>
      </c>
      <c r="E40" s="26">
        <v>650</v>
      </c>
      <c r="F40" s="9"/>
      <c r="G40" s="9"/>
    </row>
    <row r="41" s="5" customFormat="1" ht="17.6" spans="1:7">
      <c r="A41" s="9"/>
      <c r="B41" s="26">
        <v>620</v>
      </c>
      <c r="C41" s="26">
        <v>320</v>
      </c>
      <c r="D41" s="26">
        <v>590</v>
      </c>
      <c r="E41" s="26">
        <v>570</v>
      </c>
      <c r="F41" s="9"/>
      <c r="G41" s="9"/>
    </row>
    <row r="42" s="5" customFormat="1" ht="17.6" spans="1:7">
      <c r="A42" s="9"/>
      <c r="B42" s="9"/>
      <c r="C42" s="9"/>
      <c r="D42" s="9"/>
      <c r="E42" s="9"/>
      <c r="F42" s="9"/>
      <c r="G42" s="9"/>
    </row>
    <row r="43" s="5" customFormat="1" ht="17.6" spans="1:7">
      <c r="A43" s="2" t="s">
        <v>157</v>
      </c>
      <c r="B43" s="2"/>
      <c r="C43" s="2"/>
      <c r="D43" s="9"/>
      <c r="E43" s="9"/>
      <c r="F43" s="9"/>
      <c r="G43" s="9"/>
    </row>
    <row r="44" s="24" customFormat="1" ht="30" customHeight="1" spans="1:7">
      <c r="A44" s="8" t="s">
        <v>158</v>
      </c>
      <c r="B44" s="8"/>
      <c r="C44" s="8"/>
      <c r="D44" s="8"/>
      <c r="E44" s="33"/>
      <c r="F44" s="33"/>
      <c r="G44" s="33"/>
    </row>
    <row r="45" s="5" customFormat="1" ht="17.6" spans="1:7">
      <c r="A45" s="5" t="s">
        <v>90</v>
      </c>
      <c r="B45" s="9" t="s">
        <v>75</v>
      </c>
      <c r="C45" s="9" t="s">
        <v>75</v>
      </c>
      <c r="D45" s="9" t="s">
        <v>75</v>
      </c>
      <c r="E45" s="9" t="s">
        <v>75</v>
      </c>
    </row>
    <row r="46" s="5" customFormat="1" ht="17.6" spans="1:7">
      <c r="A46" s="5" t="s">
        <v>1</v>
      </c>
      <c r="B46" s="5" t="s">
        <v>72</v>
      </c>
      <c r="C46" s="5" t="s">
        <v>75</v>
      </c>
      <c r="D46" s="5" t="s">
        <v>72</v>
      </c>
      <c r="E46" s="5" t="s">
        <v>75</v>
      </c>
    </row>
    <row r="47" s="23" customFormat="1" ht="17.6" spans="1:7">
      <c r="A47" s="23" t="s">
        <v>150</v>
      </c>
      <c r="B47" s="23" t="s">
        <v>72</v>
      </c>
      <c r="C47" s="23" t="s">
        <v>72</v>
      </c>
      <c r="D47" s="23" t="s">
        <v>75</v>
      </c>
      <c r="E47" s="23" t="s">
        <v>75</v>
      </c>
    </row>
    <row r="48" s="5" customFormat="1" ht="17.6" spans="1:7">
      <c r="A48" s="9"/>
      <c r="B48" s="26">
        <v>153</v>
      </c>
      <c r="C48" s="26">
        <v>72</v>
      </c>
      <c r="D48" s="26">
        <v>171</v>
      </c>
      <c r="E48" s="26">
        <v>165</v>
      </c>
      <c r="F48" s="9"/>
      <c r="G48" s="9"/>
    </row>
    <row r="49" s="5" customFormat="1" ht="17.6" spans="1:7">
      <c r="A49" s="9"/>
      <c r="B49" s="26">
        <v>162</v>
      </c>
      <c r="C49" s="26">
        <v>69</v>
      </c>
      <c r="D49" s="26">
        <v>169</v>
      </c>
      <c r="E49" s="26">
        <v>169</v>
      </c>
      <c r="F49" s="9"/>
      <c r="G49" s="9"/>
    </row>
    <row r="50" s="5" customFormat="1" ht="17.6" spans="1:7">
      <c r="A50" s="9"/>
      <c r="B50" s="26">
        <v>168</v>
      </c>
      <c r="C50" s="26">
        <v>75</v>
      </c>
      <c r="D50" s="26">
        <v>162</v>
      </c>
      <c r="E50" s="26">
        <v>158</v>
      </c>
      <c r="F50" s="9"/>
      <c r="G50" s="9"/>
    </row>
    <row r="51" s="5" customFormat="1" ht="17.6" spans="1:7">
      <c r="A51" s="9"/>
      <c r="B51" s="26">
        <v>161</v>
      </c>
      <c r="C51" s="26">
        <v>78</v>
      </c>
      <c r="D51" s="26">
        <v>172</v>
      </c>
      <c r="E51" s="26">
        <v>164</v>
      </c>
      <c r="F51" s="9"/>
      <c r="G51" s="9"/>
    </row>
    <row r="52" s="5" customFormat="1" ht="17.6" spans="1:7">
      <c r="A52" s="9"/>
      <c r="B52" s="26">
        <v>158</v>
      </c>
      <c r="C52" s="26">
        <v>76</v>
      </c>
      <c r="D52" s="26">
        <v>165</v>
      </c>
      <c r="E52" s="26">
        <v>162</v>
      </c>
      <c r="F52" s="9"/>
      <c r="G52" s="9"/>
    </row>
    <row r="53" s="5" customFormat="1" ht="17.6" spans="1:7">
      <c r="A53" s="9"/>
      <c r="B53" s="26">
        <v>159</v>
      </c>
      <c r="C53" s="26">
        <v>65</v>
      </c>
      <c r="D53" s="26">
        <v>162</v>
      </c>
      <c r="E53" s="26">
        <v>157</v>
      </c>
      <c r="F53" s="9"/>
      <c r="G53" s="9"/>
    </row>
    <row r="54" s="5" customFormat="1" ht="17.6" spans="1:7">
      <c r="A54" s="9"/>
      <c r="B54" s="26">
        <v>165</v>
      </c>
      <c r="C54" s="26">
        <v>71</v>
      </c>
      <c r="D54" s="26">
        <v>165</v>
      </c>
      <c r="E54" s="26">
        <v>153</v>
      </c>
      <c r="F54" s="9"/>
      <c r="G54" s="9"/>
    </row>
    <row r="55" s="5" customFormat="1" ht="17.6" spans="1:7">
      <c r="A55" s="9"/>
      <c r="B55" s="26">
        <v>156</v>
      </c>
      <c r="C55" s="26">
        <v>62</v>
      </c>
      <c r="D55" s="26">
        <v>154</v>
      </c>
      <c r="E55" s="26">
        <v>157</v>
      </c>
      <c r="F55" s="9"/>
      <c r="G55" s="9"/>
    </row>
    <row r="56" s="5" customFormat="1" ht="17.6" spans="1:7">
      <c r="A56" s="9"/>
      <c r="B56" s="9"/>
      <c r="C56" s="9"/>
      <c r="D56" s="9"/>
      <c r="E56" s="9"/>
      <c r="F56" s="9"/>
      <c r="G56" s="9"/>
    </row>
    <row r="57" s="5" customFormat="1" ht="17.6" spans="1:7">
      <c r="A57" s="2" t="s">
        <v>159</v>
      </c>
      <c r="B57" s="2"/>
      <c r="C57" s="2"/>
      <c r="D57" s="9"/>
      <c r="E57" s="9"/>
      <c r="F57" s="9"/>
      <c r="G57" s="9"/>
    </row>
    <row r="58" s="5" customFormat="1" ht="17.6" spans="1:7">
      <c r="A58" s="34" t="s">
        <v>160</v>
      </c>
      <c r="B58" s="34"/>
      <c r="C58" s="34"/>
      <c r="D58" s="9"/>
      <c r="E58" s="9"/>
      <c r="F58" s="9"/>
      <c r="G58" s="9"/>
    </row>
    <row r="59" s="5" customFormat="1" ht="17.6" spans="1:7">
      <c r="A59" s="5" t="s">
        <v>90</v>
      </c>
      <c r="B59" s="9" t="s">
        <v>75</v>
      </c>
      <c r="C59" s="9" t="s">
        <v>75</v>
      </c>
      <c r="D59" s="9" t="s">
        <v>75</v>
      </c>
      <c r="E59" s="9" t="s">
        <v>75</v>
      </c>
    </row>
    <row r="60" s="5" customFormat="1" ht="17.6" spans="1:7">
      <c r="A60" s="5" t="s">
        <v>1</v>
      </c>
      <c r="B60" s="5" t="s">
        <v>72</v>
      </c>
      <c r="C60" s="5" t="s">
        <v>75</v>
      </c>
      <c r="D60" s="5" t="s">
        <v>72</v>
      </c>
      <c r="E60" s="5" t="s">
        <v>75</v>
      </c>
    </row>
    <row r="61" s="23" customFormat="1" ht="17.6" spans="1:7">
      <c r="A61" s="23" t="s">
        <v>150</v>
      </c>
      <c r="B61" s="23" t="s">
        <v>72</v>
      </c>
      <c r="C61" s="23" t="s">
        <v>72</v>
      </c>
      <c r="D61" s="23" t="s">
        <v>75</v>
      </c>
      <c r="E61" s="23" t="s">
        <v>75</v>
      </c>
    </row>
    <row r="62" s="5" customFormat="1" ht="17.6" spans="1:7">
      <c r="A62" s="9"/>
      <c r="B62" s="26">
        <v>1.07</v>
      </c>
      <c r="C62" s="26">
        <v>0.57</v>
      </c>
      <c r="D62" s="26">
        <v>1.09</v>
      </c>
      <c r="E62" s="26">
        <v>1.05</v>
      </c>
      <c r="F62" s="9"/>
      <c r="G62" s="9"/>
    </row>
    <row r="63" s="5" customFormat="1" ht="17.6" spans="1:7">
      <c r="A63" s="9"/>
      <c r="B63" s="26">
        <v>0.97</v>
      </c>
      <c r="C63" s="26">
        <v>0.48</v>
      </c>
      <c r="D63" s="26">
        <v>1.01</v>
      </c>
      <c r="E63" s="26">
        <v>1.05</v>
      </c>
      <c r="F63" s="9"/>
      <c r="G63" s="9"/>
    </row>
    <row r="64" s="5" customFormat="1" ht="17.6" spans="1:7">
      <c r="A64" s="9"/>
      <c r="B64" s="26">
        <v>1.03</v>
      </c>
      <c r="C64" s="26">
        <v>0.52</v>
      </c>
      <c r="D64" s="26">
        <v>1.1</v>
      </c>
      <c r="E64" s="26">
        <v>0.98</v>
      </c>
      <c r="F64" s="9"/>
      <c r="G64" s="9"/>
    </row>
    <row r="65" s="5" customFormat="1" ht="17.6" spans="1:7">
      <c r="A65" s="9"/>
      <c r="B65" s="26"/>
      <c r="C65" s="26"/>
      <c r="D65" s="26"/>
      <c r="E65" s="26"/>
      <c r="F65" s="9"/>
      <c r="G65" s="9"/>
    </row>
    <row r="66" s="5" customFormat="1" ht="17.6" spans="1:7">
      <c r="A66" s="2" t="s">
        <v>161</v>
      </c>
      <c r="B66" s="2"/>
      <c r="C66" s="2"/>
      <c r="D66" s="9"/>
      <c r="E66" s="9"/>
      <c r="F66" s="9"/>
      <c r="G66" s="9"/>
    </row>
    <row r="67" s="24" customFormat="1" ht="30" customHeight="1" spans="1:7">
      <c r="A67" s="8" t="s">
        <v>162</v>
      </c>
      <c r="B67" s="8"/>
      <c r="C67" s="8"/>
      <c r="D67" s="8"/>
      <c r="E67" s="33"/>
      <c r="F67" s="33"/>
      <c r="G67" s="33"/>
    </row>
    <row r="68" s="5" customFormat="1" ht="17.6" spans="1:7">
      <c r="A68" s="5" t="s">
        <v>90</v>
      </c>
      <c r="B68" s="9" t="s">
        <v>75</v>
      </c>
      <c r="C68" s="9" t="s">
        <v>75</v>
      </c>
      <c r="D68" s="9" t="s">
        <v>75</v>
      </c>
      <c r="E68" s="9" t="s">
        <v>75</v>
      </c>
    </row>
    <row r="69" s="5" customFormat="1" ht="17.6" spans="1:7">
      <c r="A69" s="5" t="s">
        <v>1</v>
      </c>
      <c r="B69" s="5" t="s">
        <v>72</v>
      </c>
      <c r="C69" s="5" t="s">
        <v>75</v>
      </c>
      <c r="D69" s="5" t="s">
        <v>72</v>
      </c>
      <c r="E69" s="5" t="s">
        <v>75</v>
      </c>
    </row>
    <row r="70" s="23" customFormat="1" ht="17.6" spans="1:7">
      <c r="A70" s="23" t="s">
        <v>150</v>
      </c>
      <c r="B70" s="23" t="s">
        <v>72</v>
      </c>
      <c r="C70" s="23" t="s">
        <v>72</v>
      </c>
      <c r="D70" s="23" t="s">
        <v>75</v>
      </c>
      <c r="E70" s="23" t="s">
        <v>75</v>
      </c>
    </row>
    <row r="71" s="5" customFormat="1" ht="17.6" spans="1:7">
      <c r="A71" s="9"/>
      <c r="B71" s="26">
        <v>0.856283547</v>
      </c>
      <c r="C71" s="26">
        <v>0.461424113</v>
      </c>
      <c r="D71" s="26">
        <v>1.005918041</v>
      </c>
      <c r="E71" s="26">
        <v>0.944223213</v>
      </c>
      <c r="F71" s="9"/>
      <c r="G71" s="9"/>
    </row>
    <row r="72" s="5" customFormat="1" ht="17.6" spans="1:7">
      <c r="A72" s="9"/>
      <c r="B72" s="26">
        <v>0.822792079</v>
      </c>
      <c r="C72" s="26">
        <v>0.573673248</v>
      </c>
      <c r="D72" s="26">
        <v>1.052101464</v>
      </c>
      <c r="E72" s="26">
        <v>0.849892519</v>
      </c>
      <c r="F72" s="9"/>
      <c r="G72" s="9"/>
    </row>
    <row r="73" s="5" customFormat="1" ht="17.6" spans="1:7">
      <c r="A73" s="9"/>
      <c r="B73" s="26">
        <v>1.297582915</v>
      </c>
      <c r="C73" s="26">
        <v>0.598552306</v>
      </c>
      <c r="D73" s="26">
        <v>0.971060706</v>
      </c>
      <c r="E73" s="26">
        <v>0.940894834</v>
      </c>
      <c r="F73" s="9"/>
      <c r="G73" s="9"/>
    </row>
    <row r="74" s="5" customFormat="1" ht="17.6" spans="1:7">
      <c r="A74" s="9"/>
      <c r="B74" s="26"/>
      <c r="C74" s="26"/>
      <c r="D74" s="26"/>
      <c r="E74" s="26"/>
      <c r="F74" s="9"/>
      <c r="G74" s="9"/>
    </row>
    <row r="75" s="24" customFormat="1" ht="35" customHeight="1" spans="1:7">
      <c r="A75" s="8" t="s">
        <v>163</v>
      </c>
      <c r="B75" s="8"/>
      <c r="C75" s="8"/>
      <c r="D75" s="8"/>
      <c r="E75" s="33"/>
      <c r="F75" s="33"/>
      <c r="G75" s="33"/>
    </row>
    <row r="76" s="5" customFormat="1" ht="17.6" spans="1:7">
      <c r="A76" s="5" t="s">
        <v>90</v>
      </c>
      <c r="B76" s="9" t="s">
        <v>75</v>
      </c>
      <c r="C76" s="9" t="s">
        <v>75</v>
      </c>
      <c r="D76" s="9" t="s">
        <v>75</v>
      </c>
      <c r="E76" s="9" t="s">
        <v>75</v>
      </c>
    </row>
    <row r="77" s="5" customFormat="1" ht="17.6" spans="1:7">
      <c r="A77" s="5" t="s">
        <v>1</v>
      </c>
      <c r="B77" s="5" t="s">
        <v>72</v>
      </c>
      <c r="C77" s="5" t="s">
        <v>75</v>
      </c>
      <c r="D77" s="5" t="s">
        <v>72</v>
      </c>
      <c r="E77" s="5" t="s">
        <v>75</v>
      </c>
    </row>
    <row r="78" s="23" customFormat="1" ht="17.6" spans="1:7">
      <c r="A78" s="23" t="s">
        <v>150</v>
      </c>
      <c r="B78" s="23" t="s">
        <v>72</v>
      </c>
      <c r="C78" s="23" t="s">
        <v>72</v>
      </c>
      <c r="D78" s="23" t="s">
        <v>75</v>
      </c>
      <c r="E78" s="23" t="s">
        <v>75</v>
      </c>
    </row>
    <row r="79" s="5" customFormat="1" ht="17.6" spans="1:7">
      <c r="A79" s="9"/>
      <c r="B79" s="9">
        <v>0.905962983169798</v>
      </c>
      <c r="C79" s="9">
        <v>1.188763453447</v>
      </c>
      <c r="D79" s="9">
        <v>0.692811509402558</v>
      </c>
      <c r="E79" s="9">
        <v>0.808232642038996</v>
      </c>
      <c r="F79" s="9"/>
      <c r="G79" s="9"/>
    </row>
    <row r="80" s="5" customFormat="1" ht="17.6" spans="1:7">
      <c r="A80" s="9"/>
      <c r="B80" s="9">
        <v>0.730393558922745</v>
      </c>
      <c r="C80" s="9">
        <v>1.18841354745278</v>
      </c>
      <c r="D80" s="9">
        <v>0.51909052699455</v>
      </c>
      <c r="E80" s="9">
        <v>0.442758321799692</v>
      </c>
      <c r="F80" s="9"/>
      <c r="G80" s="9"/>
    </row>
    <row r="81" s="5" customFormat="1" ht="17.6" spans="1:8">
      <c r="A81" s="9"/>
      <c r="B81" s="9">
        <v>0.825800914355516</v>
      </c>
      <c r="C81" s="9">
        <v>1.01502074836331</v>
      </c>
      <c r="D81" s="9">
        <v>0.843804776177104</v>
      </c>
      <c r="E81" s="9">
        <v>0.795953731029583</v>
      </c>
      <c r="F81" s="9"/>
      <c r="G81" s="9"/>
    </row>
    <row r="82" s="5" customFormat="1" ht="17.6" spans="1:8">
      <c r="A82" s="9"/>
      <c r="B82" s="9"/>
      <c r="C82" s="9"/>
      <c r="D82" s="9"/>
      <c r="E82" s="9"/>
      <c r="F82" s="9"/>
      <c r="G82" s="9"/>
    </row>
    <row r="83" s="5" customFormat="1" ht="17.6" spans="1:8">
      <c r="A83" s="9"/>
      <c r="B83" s="9"/>
      <c r="C83" s="9"/>
      <c r="D83" s="9"/>
      <c r="E83" s="9"/>
      <c r="F83" s="9"/>
      <c r="G83" s="9"/>
    </row>
    <row r="84" s="5" customFormat="1" ht="17.6" spans="1:8">
      <c r="A84" s="9"/>
      <c r="B84" s="9"/>
      <c r="C84" s="9"/>
      <c r="D84" s="9"/>
      <c r="E84" s="9"/>
      <c r="F84" s="9"/>
      <c r="G84" s="9"/>
    </row>
    <row r="85" s="5" customFormat="1" ht="17.6" spans="1:8">
      <c r="A85" s="9"/>
      <c r="B85" s="9"/>
      <c r="C85" s="9"/>
      <c r="D85" s="9"/>
      <c r="E85" s="9"/>
      <c r="F85" s="9"/>
      <c r="G85" s="9"/>
    </row>
    <row r="86" s="5" customFormat="1" ht="17.6" spans="1:8">
      <c r="A86" s="9"/>
      <c r="B86" s="9"/>
      <c r="C86" s="9"/>
      <c r="D86" s="9"/>
      <c r="E86" s="9"/>
      <c r="F86" s="9"/>
      <c r="G86" s="9"/>
    </row>
    <row r="87" s="5" customFormat="1" ht="17.6"/>
    <row r="88" s="16" customFormat="1" ht="17.6" spans="1:8">
      <c r="A88" s="29"/>
      <c r="B88" s="29"/>
      <c r="C88" s="29"/>
      <c r="D88" s="29"/>
      <c r="E88" s="29"/>
      <c r="F88" s="29"/>
      <c r="G88" s="29"/>
      <c r="H88" s="29"/>
    </row>
  </sheetData>
  <mergeCells count="15">
    <mergeCell ref="A1:C1"/>
    <mergeCell ref="A2:C2"/>
    <mergeCell ref="A10:C10"/>
    <mergeCell ref="A11:D11"/>
    <mergeCell ref="A19:C19"/>
    <mergeCell ref="A20:D20"/>
    <mergeCell ref="A29:C29"/>
    <mergeCell ref="A30:D30"/>
    <mergeCell ref="A43:C43"/>
    <mergeCell ref="A44:D44"/>
    <mergeCell ref="A57:C57"/>
    <mergeCell ref="A58:C58"/>
    <mergeCell ref="A66:C66"/>
    <mergeCell ref="A67:D67"/>
    <mergeCell ref="A75:D75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2"/>
  <sheetViews>
    <sheetView zoomScale="70" zoomScaleNormal="70" topLeftCell="A54" workbookViewId="0">
      <selection activeCell="A86" sqref="$A86:$XFD86"/>
    </sheetView>
  </sheetViews>
  <sheetFormatPr defaultColWidth="8.73076923076923" defaultRowHeight="17.6"/>
  <cols>
    <col min="1" max="1" width="18.1826923076923" style="29" customWidth="1"/>
    <col min="2" max="2" width="25.6346153846154" style="29" customWidth="1"/>
    <col min="3" max="3" width="28.4519230769231" style="29" customWidth="1"/>
    <col min="4" max="4" width="26.3653846153846" style="29" customWidth="1"/>
    <col min="5" max="5" width="37.0961538461538" style="29" customWidth="1"/>
    <col min="6" max="10" width="9.81730769230769" style="29"/>
  </cols>
  <sheetData>
    <row r="1" s="1" customFormat="1" ht="21" customHeight="1" spans="1:10">
      <c r="A1" s="2" t="s">
        <v>164</v>
      </c>
      <c r="B1" s="2"/>
      <c r="C1" s="2"/>
      <c r="D1" s="5"/>
      <c r="E1" s="5"/>
      <c r="F1" s="5"/>
      <c r="G1" s="5"/>
      <c r="H1" s="5"/>
      <c r="I1" s="5"/>
      <c r="J1" s="5"/>
    </row>
    <row r="2" s="1" customFormat="1" ht="44" customHeight="1" spans="1:10">
      <c r="A2" s="25" t="s">
        <v>165</v>
      </c>
      <c r="B2" s="25"/>
      <c r="C2" s="25"/>
      <c r="D2" s="24"/>
      <c r="E2" s="24"/>
      <c r="F2" s="24"/>
      <c r="G2" s="24"/>
      <c r="H2" s="24"/>
      <c r="I2" s="24"/>
      <c r="J2" s="24"/>
    </row>
    <row r="3" s="24" customFormat="1" ht="50" customHeight="1" spans="1:10">
      <c r="A3" s="5"/>
      <c r="B3" s="5" t="s">
        <v>4</v>
      </c>
      <c r="C3" s="5" t="s">
        <v>1</v>
      </c>
      <c r="D3" s="5"/>
      <c r="E3" s="5"/>
      <c r="F3" s="5"/>
      <c r="G3" s="5"/>
      <c r="H3" s="5"/>
      <c r="I3" s="5"/>
      <c r="J3" s="5"/>
    </row>
    <row r="4" s="24" customFormat="1" ht="44" customHeight="1" spans="1:10">
      <c r="A4" s="5"/>
      <c r="B4" s="9">
        <v>0.902206028129017</v>
      </c>
      <c r="C4" s="9">
        <v>0.372544149379391</v>
      </c>
      <c r="D4" s="5"/>
      <c r="E4" s="5"/>
      <c r="F4" s="5"/>
      <c r="G4" s="5"/>
      <c r="H4" s="5"/>
      <c r="I4" s="5"/>
      <c r="J4" s="5"/>
    </row>
    <row r="5" s="5" customFormat="1" spans="1:10">
      <c r="B5" s="9">
        <v>1.16272777055901</v>
      </c>
      <c r="C5" s="9">
        <v>0.629004229662808</v>
      </c>
    </row>
    <row r="6" s="5" customFormat="1" spans="1:10">
      <c r="B6" s="9">
        <v>0.907677073836628</v>
      </c>
      <c r="C6" s="9">
        <v>0.34366602888729</v>
      </c>
    </row>
    <row r="7" s="5" customFormat="1"/>
    <row r="8" s="5" customFormat="1" spans="1:10">
      <c r="A8" s="2" t="s">
        <v>166</v>
      </c>
      <c r="B8" s="2"/>
      <c r="C8" s="2"/>
    </row>
    <row r="9" s="5" customFormat="1" spans="1:10">
      <c r="A9" s="8" t="s">
        <v>167</v>
      </c>
      <c r="B9" s="8"/>
      <c r="C9" s="8"/>
      <c r="D9" s="24"/>
      <c r="E9" s="24"/>
      <c r="F9" s="24"/>
      <c r="G9" s="24"/>
      <c r="H9" s="24"/>
      <c r="I9" s="24"/>
      <c r="J9" s="24"/>
    </row>
    <row r="10" s="5" customFormat="1" spans="1:10">
      <c r="B10" s="5" t="s">
        <v>4</v>
      </c>
      <c r="C10" s="5" t="s">
        <v>1</v>
      </c>
    </row>
    <row r="11" s="5" customFormat="1" spans="1:10">
      <c r="B11" s="14">
        <v>0.911485067</v>
      </c>
      <c r="C11" s="14">
        <v>0.317377516</v>
      </c>
    </row>
    <row r="12" s="5" customFormat="1" spans="1:10">
      <c r="B12" s="14">
        <v>1.089752553</v>
      </c>
      <c r="C12" s="14">
        <v>0.316007424</v>
      </c>
    </row>
    <row r="13" s="5" customFormat="1" spans="1:10">
      <c r="B13" s="14">
        <v>0.938912629</v>
      </c>
      <c r="C13" s="14">
        <v>0.327511802</v>
      </c>
    </row>
    <row r="14" s="5" customFormat="1"/>
    <row r="15" s="24" customFormat="1" ht="50" customHeight="1" spans="1:10">
      <c r="A15" s="2" t="s">
        <v>168</v>
      </c>
      <c r="B15" s="2"/>
      <c r="C15" s="2"/>
      <c r="D15" s="5"/>
      <c r="E15" s="5"/>
      <c r="F15" s="5"/>
      <c r="G15" s="5"/>
      <c r="H15" s="5"/>
      <c r="I15" s="5"/>
      <c r="J15" s="5"/>
    </row>
    <row r="16" s="5" customFormat="1" ht="45" customHeight="1" spans="1:10">
      <c r="A16" s="25" t="s">
        <v>169</v>
      </c>
      <c r="B16" s="25"/>
      <c r="C16" s="2"/>
    </row>
    <row r="17" s="5" customFormat="1" spans="1:10">
      <c r="A17" s="14"/>
      <c r="B17" s="14" t="s">
        <v>4</v>
      </c>
      <c r="C17" s="14" t="s">
        <v>170</v>
      </c>
      <c r="D17" s="14" t="s">
        <v>171</v>
      </c>
      <c r="E17" s="14" t="s">
        <v>172</v>
      </c>
      <c r="F17" s="14"/>
    </row>
    <row r="18" s="5" customFormat="1" spans="1:10">
      <c r="A18" s="14"/>
      <c r="B18" s="14">
        <v>1.05</v>
      </c>
      <c r="C18" s="14">
        <v>2.8</v>
      </c>
      <c r="D18" s="14">
        <v>0.49</v>
      </c>
      <c r="E18" s="14">
        <v>1.5</v>
      </c>
      <c r="F18" s="14"/>
    </row>
    <row r="19" s="5" customFormat="1" spans="1:10">
      <c r="A19" s="14"/>
      <c r="B19" s="14">
        <v>0.98</v>
      </c>
      <c r="C19" s="14">
        <v>2.5</v>
      </c>
      <c r="D19" s="14">
        <v>0.42</v>
      </c>
      <c r="E19" s="14">
        <v>1.7</v>
      </c>
      <c r="F19" s="14"/>
    </row>
    <row r="20" s="5" customFormat="1" spans="1:10">
      <c r="A20" s="14"/>
      <c r="B20" s="14">
        <v>1.05</v>
      </c>
      <c r="C20" s="14">
        <v>2.1</v>
      </c>
      <c r="D20" s="14">
        <v>0.45</v>
      </c>
      <c r="E20" s="14">
        <v>1.4</v>
      </c>
      <c r="F20" s="14"/>
    </row>
    <row r="21" s="28" customFormat="1" ht="50" customHeight="1" spans="1:10">
      <c r="A21" s="3" t="s">
        <v>173</v>
      </c>
      <c r="B21" s="3"/>
      <c r="C21" s="3"/>
      <c r="D21" s="3"/>
      <c r="E21" s="3"/>
      <c r="F21" s="3"/>
      <c r="G21" s="3"/>
      <c r="H21" s="3"/>
      <c r="I21" s="3"/>
      <c r="J21" s="3"/>
    </row>
    <row r="22" s="28" customFormat="1" ht="29" customHeight="1" spans="1:10">
      <c r="A22" s="3" t="s">
        <v>174</v>
      </c>
      <c r="B22" s="3"/>
      <c r="C22" s="3"/>
      <c r="D22" s="3"/>
      <c r="E22" s="3"/>
      <c r="F22" s="3"/>
      <c r="G22" s="3"/>
      <c r="H22" s="3"/>
      <c r="I22" s="3"/>
      <c r="J22" s="3"/>
    </row>
    <row r="23" s="24" customFormat="1" ht="24" customHeight="1" spans="1:10">
      <c r="A23" s="5"/>
      <c r="B23" s="5" t="s">
        <v>4</v>
      </c>
      <c r="C23" s="5" t="s">
        <v>1</v>
      </c>
      <c r="D23" s="5" t="s">
        <v>90</v>
      </c>
      <c r="E23" s="5" t="s">
        <v>91</v>
      </c>
      <c r="F23" s="5"/>
      <c r="G23" s="5"/>
      <c r="H23" s="5"/>
      <c r="I23" s="5"/>
      <c r="J23" s="5"/>
    </row>
    <row r="24" s="24" customFormat="1" ht="24" customHeight="1" spans="1:10">
      <c r="A24" s="5"/>
      <c r="B24" s="5">
        <v>0.866038811384502</v>
      </c>
      <c r="C24" s="5">
        <v>0.375764361573969</v>
      </c>
      <c r="D24" s="5">
        <v>1.25845610238054</v>
      </c>
      <c r="E24" s="5">
        <v>1.037323530315</v>
      </c>
      <c r="F24" s="5"/>
      <c r="G24" s="5"/>
      <c r="H24" s="5"/>
      <c r="I24" s="5"/>
      <c r="J24" s="5"/>
    </row>
    <row r="25" s="24" customFormat="1" ht="24" customHeight="1" spans="1:10">
      <c r="A25" s="5"/>
      <c r="B25" s="5">
        <v>0.970946989398952</v>
      </c>
      <c r="C25" s="5">
        <v>0.456460150648702</v>
      </c>
      <c r="D25" s="5">
        <v>1.35782514505413</v>
      </c>
      <c r="E25" s="5">
        <v>1.08658139779854</v>
      </c>
      <c r="F25" s="5"/>
      <c r="G25" s="5"/>
      <c r="H25" s="5"/>
      <c r="I25" s="5"/>
      <c r="J25" s="5"/>
    </row>
    <row r="26" s="24" customFormat="1" ht="24" customHeight="1" spans="1:10">
      <c r="A26" s="5"/>
      <c r="B26" s="5">
        <v>0.807926811335126</v>
      </c>
      <c r="C26" s="5">
        <v>0.414097119910687</v>
      </c>
      <c r="D26" s="5">
        <v>1.2828903582453</v>
      </c>
      <c r="E26" s="5">
        <v>0.824753846189042</v>
      </c>
      <c r="F26" s="5"/>
      <c r="G26" s="5"/>
      <c r="H26" s="5"/>
      <c r="I26" s="5"/>
      <c r="J26" s="5"/>
    </row>
    <row r="27" s="24" customFormat="1" ht="18" customHeight="1" spans="1:10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="28" customFormat="1" ht="24" customHeight="1" spans="1:10">
      <c r="A28" s="30" t="s">
        <v>175</v>
      </c>
      <c r="B28" s="30"/>
      <c r="C28" s="30"/>
      <c r="D28" s="3"/>
      <c r="E28" s="3"/>
      <c r="F28" s="3"/>
      <c r="G28" s="3"/>
      <c r="H28" s="3"/>
      <c r="I28" s="3"/>
      <c r="J28" s="3"/>
    </row>
    <row r="29" s="28" customFormat="1" ht="24" customHeight="1" spans="1:10">
      <c r="A29" s="3" t="s">
        <v>176</v>
      </c>
      <c r="B29" s="3"/>
      <c r="C29" s="3"/>
      <c r="D29" s="3"/>
      <c r="E29" s="3"/>
      <c r="F29" s="3"/>
      <c r="G29" s="3"/>
      <c r="H29" s="3"/>
      <c r="I29" s="3"/>
      <c r="J29" s="3"/>
    </row>
    <row r="30" s="24" customFormat="1" ht="24" customHeight="1" spans="1:10">
      <c r="A30" s="5"/>
      <c r="B30" s="5" t="s">
        <v>4</v>
      </c>
      <c r="C30" s="5" t="s">
        <v>1</v>
      </c>
      <c r="D30" s="5" t="s">
        <v>90</v>
      </c>
      <c r="E30" s="5" t="s">
        <v>91</v>
      </c>
      <c r="F30" s="5"/>
      <c r="G30" s="5"/>
      <c r="H30" s="5"/>
      <c r="I30" s="5"/>
      <c r="J30" s="5"/>
    </row>
    <row r="31" s="24" customFormat="1" ht="24" customHeight="1" spans="1:10">
      <c r="A31" s="5"/>
      <c r="B31" s="5">
        <v>0.697566626809084</v>
      </c>
      <c r="C31" s="5">
        <v>1.13156760312217</v>
      </c>
      <c r="D31" s="5">
        <v>0.3480078386634</v>
      </c>
      <c r="E31" s="5">
        <v>0.639034604350399</v>
      </c>
      <c r="F31" s="5"/>
      <c r="G31" s="5"/>
      <c r="H31" s="5"/>
      <c r="I31" s="5"/>
      <c r="J31" s="5"/>
    </row>
    <row r="32" s="24" customFormat="1" ht="24" customHeight="1" spans="1:10">
      <c r="A32" s="5"/>
      <c r="B32" s="5">
        <v>0.835447643363421</v>
      </c>
      <c r="C32" s="5">
        <v>1.08061101845985</v>
      </c>
      <c r="D32" s="5">
        <v>0.253345924956272</v>
      </c>
      <c r="E32" s="5">
        <v>0.472649922874047</v>
      </c>
      <c r="F32" s="5"/>
      <c r="G32" s="5"/>
      <c r="H32" s="5"/>
      <c r="I32" s="5"/>
      <c r="J32" s="5"/>
    </row>
    <row r="33" s="5" customFormat="1" spans="1:10">
      <c r="B33" s="5">
        <v>0.820147930806782</v>
      </c>
      <c r="C33" s="5">
        <v>1.15506428986116</v>
      </c>
      <c r="D33" s="5">
        <v>0.249434194529721</v>
      </c>
      <c r="E33" s="5">
        <v>0.571446013464568</v>
      </c>
    </row>
    <row r="34" s="5" customFormat="1"/>
    <row r="35" s="28" customFormat="1" ht="24" customHeight="1" spans="1:10">
      <c r="A35" s="3"/>
      <c r="B35" s="3"/>
      <c r="C35" s="3"/>
      <c r="D35" s="3"/>
      <c r="E35" s="3"/>
      <c r="F35" s="3"/>
      <c r="G35" s="3"/>
      <c r="H35" s="3"/>
      <c r="I35" s="3"/>
      <c r="J35" s="3"/>
    </row>
    <row r="36" s="24" customFormat="1" ht="24" customHeight="1" spans="1:10">
      <c r="A36" s="2" t="s">
        <v>177</v>
      </c>
      <c r="B36" s="2"/>
      <c r="C36" s="2"/>
      <c r="D36" s="5"/>
      <c r="E36" s="5"/>
      <c r="F36" s="5"/>
      <c r="G36" s="5"/>
      <c r="H36" s="5"/>
      <c r="I36" s="5"/>
      <c r="J36" s="5"/>
    </row>
    <row r="37" s="5" customFormat="1" spans="1:10">
      <c r="A37" s="8" t="s">
        <v>178</v>
      </c>
      <c r="B37" s="8"/>
      <c r="C37" s="8"/>
      <c r="D37" s="24"/>
      <c r="E37" s="24"/>
      <c r="F37" s="24"/>
      <c r="G37" s="24"/>
      <c r="H37" s="24"/>
      <c r="I37" s="24"/>
      <c r="J37" s="24"/>
    </row>
    <row r="38" s="5" customFormat="1" ht="18" spans="1:10">
      <c r="A38" s="24"/>
      <c r="B38" s="24" t="s">
        <v>4</v>
      </c>
      <c r="C38" s="24" t="s">
        <v>1</v>
      </c>
      <c r="D38" s="24" t="s">
        <v>90</v>
      </c>
      <c r="E38" s="24" t="s">
        <v>91</v>
      </c>
    </row>
    <row r="39" s="5" customFormat="1" spans="1:10">
      <c r="B39" s="14">
        <v>0.984839714</v>
      </c>
      <c r="C39" s="14">
        <v>1.017945493</v>
      </c>
      <c r="D39" s="14">
        <v>0.793643824</v>
      </c>
      <c r="E39" s="14">
        <v>0.920063198</v>
      </c>
    </row>
    <row r="40" s="5" customFormat="1" spans="1:10">
      <c r="B40" s="14">
        <v>1.197923461</v>
      </c>
      <c r="C40" s="14">
        <v>1.099759377</v>
      </c>
      <c r="D40" s="14">
        <v>1.013668032</v>
      </c>
      <c r="E40" s="14">
        <v>0.977933876</v>
      </c>
    </row>
    <row r="41" s="24" customFormat="1" ht="50" customHeight="1" spans="1:10">
      <c r="A41" s="5"/>
      <c r="B41" s="14">
        <v>1.112018914</v>
      </c>
      <c r="C41" s="14">
        <v>0.974047564</v>
      </c>
      <c r="D41" s="14">
        <v>1.016954656</v>
      </c>
      <c r="E41" s="14">
        <v>1.263428075</v>
      </c>
      <c r="F41" s="5"/>
      <c r="G41" s="5"/>
      <c r="H41" s="5"/>
      <c r="I41" s="5"/>
      <c r="J41" s="5"/>
    </row>
    <row r="42" s="24" customFormat="1" ht="24" customHeight="1" spans="1:10">
      <c r="A42" s="5"/>
      <c r="B42" s="5"/>
      <c r="C42" s="5"/>
      <c r="D42" s="5"/>
      <c r="E42" s="5"/>
      <c r="F42" s="5"/>
      <c r="G42" s="5"/>
      <c r="H42" s="5"/>
      <c r="I42" s="5"/>
      <c r="J42" s="5"/>
    </row>
    <row r="43" s="5" customFormat="1" spans="1:10">
      <c r="A43" s="2" t="s">
        <v>179</v>
      </c>
      <c r="B43" s="2"/>
      <c r="C43" s="2"/>
    </row>
    <row r="44" s="5" customFormat="1" spans="1:10">
      <c r="A44" s="8" t="s">
        <v>180</v>
      </c>
      <c r="B44" s="8"/>
      <c r="C44" s="8"/>
      <c r="D44" s="24"/>
      <c r="E44" s="24"/>
      <c r="F44" s="24"/>
      <c r="G44" s="24"/>
      <c r="H44" s="24"/>
      <c r="I44" s="24"/>
      <c r="J44" s="24"/>
    </row>
    <row r="45" s="5" customFormat="1" ht="18" spans="1:10">
      <c r="A45" s="24"/>
      <c r="B45" s="24" t="s">
        <v>4</v>
      </c>
      <c r="C45" s="24" t="s">
        <v>1</v>
      </c>
      <c r="D45" s="24" t="s">
        <v>90</v>
      </c>
      <c r="E45" s="24" t="s">
        <v>91</v>
      </c>
    </row>
    <row r="46" s="5" customFormat="1" spans="1:10">
      <c r="B46" s="9">
        <v>0.862259730342102</v>
      </c>
      <c r="C46" s="9">
        <v>1.14027285593894</v>
      </c>
      <c r="D46" s="9">
        <v>0.413837825427437</v>
      </c>
      <c r="E46" s="9">
        <v>0.831792924198429</v>
      </c>
    </row>
    <row r="47" s="5" customFormat="1" spans="1:10">
      <c r="B47" s="9">
        <v>0.752563869196606</v>
      </c>
      <c r="C47" s="9">
        <v>1.09682286486942</v>
      </c>
      <c r="D47" s="9">
        <v>0.347017231116936</v>
      </c>
      <c r="E47" s="9">
        <v>0.692132736738679</v>
      </c>
    </row>
    <row r="48" s="1" customFormat="1" spans="1:10">
      <c r="A48" s="5"/>
      <c r="B48" s="9">
        <v>0.597334409294726</v>
      </c>
      <c r="C48" s="9">
        <v>0.930665594460254</v>
      </c>
      <c r="D48" s="9">
        <v>0.179429359786621</v>
      </c>
      <c r="E48" s="9">
        <v>0.54816330137924</v>
      </c>
      <c r="F48" s="5"/>
      <c r="G48" s="5"/>
      <c r="H48" s="5"/>
      <c r="I48" s="5"/>
      <c r="J48" s="5"/>
    </row>
    <row r="49" s="1" customFormat="1" spans="1:10">
      <c r="A49" s="5"/>
      <c r="B49" s="5"/>
      <c r="C49" s="5"/>
      <c r="D49" s="5"/>
      <c r="E49" s="5"/>
      <c r="F49" s="5"/>
      <c r="G49" s="5"/>
      <c r="H49" s="5"/>
      <c r="I49" s="5"/>
      <c r="J49" s="5"/>
    </row>
    <row r="50" s="1" customFormat="1" spans="1:10">
      <c r="A50" s="2" t="s">
        <v>181</v>
      </c>
      <c r="B50" s="2"/>
      <c r="C50" s="2"/>
      <c r="D50" s="5"/>
      <c r="E50" s="5"/>
      <c r="F50" s="5"/>
      <c r="G50" s="5"/>
      <c r="H50" s="5"/>
      <c r="I50" s="5"/>
      <c r="J50" s="5"/>
    </row>
    <row r="51" s="1" customFormat="1" spans="1:10">
      <c r="A51" s="25" t="s">
        <v>182</v>
      </c>
      <c r="B51" s="25"/>
      <c r="C51" s="25"/>
      <c r="D51" s="24"/>
      <c r="E51" s="24"/>
      <c r="F51" s="24"/>
      <c r="G51" s="24"/>
      <c r="H51" s="24"/>
      <c r="I51" s="24"/>
      <c r="J51" s="24"/>
    </row>
    <row r="52" s="1" customFormat="1" ht="18" spans="1:10">
      <c r="A52" s="24"/>
      <c r="B52" s="24" t="s">
        <v>4</v>
      </c>
      <c r="C52" s="24" t="s">
        <v>1</v>
      </c>
      <c r="D52" s="24" t="s">
        <v>90</v>
      </c>
      <c r="E52" s="24" t="s">
        <v>91</v>
      </c>
      <c r="F52" s="5"/>
      <c r="G52" s="5"/>
      <c r="H52" s="5"/>
      <c r="I52" s="5"/>
      <c r="J52" s="5"/>
    </row>
    <row r="53" s="1" customFormat="1" spans="1:10">
      <c r="A53" s="5"/>
      <c r="B53" s="9">
        <v>0.751099521749435</v>
      </c>
      <c r="C53" s="9">
        <v>1.14709724948179</v>
      </c>
      <c r="D53" s="9">
        <v>0.426455206380288</v>
      </c>
      <c r="E53" s="9">
        <v>0.732818035080991</v>
      </c>
      <c r="F53" s="5"/>
      <c r="G53" s="5"/>
      <c r="H53" s="5"/>
      <c r="I53" s="5"/>
      <c r="J53" s="5"/>
    </row>
    <row r="54" s="1" customFormat="1" spans="1:10">
      <c r="A54" s="5"/>
      <c r="B54" s="9">
        <v>0.953814115010441</v>
      </c>
      <c r="C54" s="9">
        <v>1.27521125941933</v>
      </c>
      <c r="D54" s="9">
        <v>0.457688106830766</v>
      </c>
      <c r="E54" s="9">
        <v>0.709300963704967</v>
      </c>
      <c r="F54" s="5"/>
      <c r="G54" s="5"/>
      <c r="H54" s="5"/>
      <c r="I54" s="5"/>
      <c r="J54" s="5"/>
    </row>
    <row r="55" s="1" customFormat="1" spans="1:10">
      <c r="A55" s="5"/>
      <c r="B55" s="9">
        <v>0.946612449701705</v>
      </c>
      <c r="C55" s="9">
        <v>1.14204106331892</v>
      </c>
      <c r="D55" s="9">
        <v>0.604047544010373</v>
      </c>
      <c r="E55" s="9">
        <v>1.03035844433933</v>
      </c>
      <c r="F55" s="5"/>
      <c r="G55" s="5"/>
      <c r="H55" s="5"/>
      <c r="I55" s="5"/>
      <c r="J55" s="5"/>
    </row>
    <row r="56" s="1" customFormat="1" spans="1:10">
      <c r="A56" s="5"/>
      <c r="B56" s="5"/>
      <c r="C56" s="5"/>
      <c r="D56" s="5"/>
      <c r="E56" s="5"/>
      <c r="F56" s="5"/>
      <c r="G56" s="5"/>
      <c r="H56" s="5"/>
      <c r="I56" s="5"/>
      <c r="J56" s="5"/>
    </row>
    <row r="57" s="1" customFormat="1" spans="1:10">
      <c r="A57" s="2" t="s">
        <v>183</v>
      </c>
      <c r="B57" s="2"/>
      <c r="C57" s="2"/>
      <c r="D57" s="5"/>
      <c r="E57" s="5"/>
      <c r="F57" s="5"/>
      <c r="G57" s="5"/>
      <c r="H57" s="5"/>
      <c r="I57" s="5"/>
      <c r="J57" s="5"/>
    </row>
    <row r="58" s="1" customFormat="1" spans="1:10">
      <c r="A58" s="31" t="s">
        <v>184</v>
      </c>
      <c r="B58" s="31"/>
      <c r="C58" s="31"/>
      <c r="D58" s="24"/>
      <c r="E58" s="24"/>
      <c r="F58" s="24"/>
      <c r="G58" s="24"/>
      <c r="H58" s="24"/>
      <c r="I58" s="24"/>
      <c r="J58" s="24"/>
    </row>
    <row r="59" s="1" customFormat="1" ht="36" spans="1:10">
      <c r="A59" s="5"/>
      <c r="B59" s="24" t="s">
        <v>185</v>
      </c>
      <c r="C59" s="24" t="s">
        <v>186</v>
      </c>
      <c r="D59" s="5"/>
      <c r="E59" s="5"/>
      <c r="F59" s="5"/>
      <c r="G59" s="5"/>
      <c r="H59" s="5"/>
      <c r="I59" s="5"/>
      <c r="J59" s="5"/>
    </row>
    <row r="60" s="1" customFormat="1" spans="1:10">
      <c r="A60" s="5"/>
      <c r="B60" s="14">
        <v>0.908709034</v>
      </c>
      <c r="C60" s="14">
        <v>0.92134674</v>
      </c>
      <c r="D60" s="5"/>
      <c r="E60" s="5"/>
      <c r="F60" s="5"/>
      <c r="G60" s="5"/>
      <c r="H60" s="5"/>
      <c r="I60" s="5"/>
      <c r="J60" s="5"/>
    </row>
    <row r="61" s="1" customFormat="1" spans="1:10">
      <c r="A61" s="5"/>
      <c r="B61" s="14">
        <v>0.953818705</v>
      </c>
      <c r="C61" s="14">
        <v>0.895666045</v>
      </c>
      <c r="D61" s="5"/>
      <c r="E61" s="5"/>
      <c r="F61" s="5"/>
      <c r="G61" s="5"/>
      <c r="H61" s="5"/>
      <c r="I61" s="5"/>
      <c r="J61" s="5"/>
    </row>
    <row r="62" s="1" customFormat="1" spans="1:10">
      <c r="A62" s="5"/>
      <c r="B62" s="14">
        <v>1.082951949</v>
      </c>
      <c r="C62" s="14">
        <v>1.124547667</v>
      </c>
      <c r="D62" s="5"/>
      <c r="E62" s="5"/>
      <c r="F62" s="5"/>
      <c r="G62" s="5"/>
      <c r="H62" s="5"/>
      <c r="I62" s="5"/>
      <c r="J62" s="5"/>
    </row>
    <row r="63" s="1" customFormat="1" spans="1:10">
      <c r="A63" s="5"/>
      <c r="B63" s="5"/>
      <c r="C63" s="5"/>
      <c r="D63" s="5"/>
      <c r="E63" s="5"/>
      <c r="F63" s="5"/>
      <c r="G63" s="5"/>
      <c r="H63" s="5"/>
      <c r="I63" s="5"/>
      <c r="J63" s="5"/>
    </row>
    <row r="64" s="1" customFormat="1" spans="1:10">
      <c r="A64" s="2" t="s">
        <v>187</v>
      </c>
      <c r="B64" s="2"/>
      <c r="C64" s="2"/>
      <c r="D64" s="5"/>
      <c r="E64" s="5"/>
      <c r="F64" s="5"/>
      <c r="G64" s="5"/>
      <c r="H64" s="5"/>
      <c r="I64" s="5"/>
      <c r="J64" s="5"/>
    </row>
    <row r="65" s="1" customFormat="1" spans="1:10">
      <c r="A65" s="8" t="s">
        <v>188</v>
      </c>
      <c r="B65" s="8"/>
      <c r="C65" s="8"/>
      <c r="D65" s="24"/>
      <c r="E65" s="24"/>
      <c r="F65" s="24"/>
      <c r="G65" s="24"/>
      <c r="H65" s="24"/>
      <c r="I65" s="24"/>
      <c r="J65" s="24"/>
    </row>
    <row r="66" s="1" customFormat="1" ht="36" spans="1:10">
      <c r="A66" s="5"/>
      <c r="B66" s="24" t="s">
        <v>185</v>
      </c>
      <c r="C66" s="24" t="s">
        <v>186</v>
      </c>
      <c r="D66" s="5"/>
      <c r="E66" s="5"/>
      <c r="F66" s="5"/>
      <c r="G66" s="5"/>
      <c r="H66" s="5"/>
      <c r="I66" s="5"/>
      <c r="J66" s="5"/>
    </row>
    <row r="67" s="1" customFormat="1" spans="1:10">
      <c r="A67" s="5"/>
      <c r="B67" s="24">
        <v>1.05892204855414</v>
      </c>
      <c r="C67" s="24">
        <v>1.17968641732978</v>
      </c>
      <c r="D67" s="5"/>
      <c r="E67" s="5"/>
      <c r="F67" s="5"/>
      <c r="G67" s="5"/>
      <c r="H67" s="5"/>
      <c r="I67" s="5"/>
      <c r="J67" s="5"/>
    </row>
    <row r="68" s="1" customFormat="1" spans="1:10">
      <c r="A68" s="5"/>
      <c r="B68" s="24">
        <v>1.15905770840111</v>
      </c>
      <c r="C68" s="24">
        <v>1.12730426112363</v>
      </c>
      <c r="D68" s="5"/>
      <c r="E68" s="5"/>
      <c r="F68" s="5"/>
      <c r="G68" s="5"/>
      <c r="H68" s="5"/>
      <c r="I68" s="5"/>
      <c r="J68" s="5"/>
    </row>
    <row r="69" s="1" customFormat="1" spans="1:10">
      <c r="A69" s="5"/>
      <c r="B69" s="24">
        <v>1.15535918917557</v>
      </c>
      <c r="C69" s="24">
        <v>1.12367986116536</v>
      </c>
      <c r="D69" s="5"/>
      <c r="E69" s="5"/>
      <c r="F69" s="5"/>
      <c r="G69" s="5"/>
      <c r="H69" s="5"/>
      <c r="I69" s="5"/>
      <c r="J69" s="5"/>
    </row>
    <row r="70" s="1" customFormat="1" spans="1:10">
      <c r="A70" s="5"/>
      <c r="B70" s="24"/>
      <c r="C70" s="24"/>
      <c r="D70" s="5"/>
      <c r="E70" s="5"/>
      <c r="F70" s="5"/>
      <c r="G70" s="5"/>
      <c r="H70" s="5"/>
      <c r="I70" s="5"/>
      <c r="J70" s="5"/>
    </row>
    <row r="71" s="1" customFormat="1" spans="1:10">
      <c r="A71" s="5"/>
      <c r="B71" s="5"/>
      <c r="C71" s="5"/>
      <c r="D71" s="5"/>
      <c r="E71" s="5"/>
      <c r="F71" s="5"/>
      <c r="G71" s="5"/>
      <c r="H71" s="5"/>
      <c r="I71" s="5"/>
      <c r="J71" s="5"/>
    </row>
    <row r="72" s="1" customFormat="1" spans="1:10">
      <c r="A72" s="2" t="s">
        <v>189</v>
      </c>
      <c r="B72" s="2"/>
      <c r="C72" s="2"/>
      <c r="D72" s="5"/>
      <c r="E72" s="5"/>
      <c r="F72" s="5"/>
      <c r="G72" s="5"/>
      <c r="H72" s="5"/>
      <c r="I72" s="5"/>
      <c r="J72" s="5"/>
    </row>
    <row r="73" s="1" customFormat="1" spans="1:10">
      <c r="A73" s="25" t="s">
        <v>190</v>
      </c>
      <c r="B73" s="25"/>
      <c r="C73" s="25"/>
      <c r="D73" s="24"/>
      <c r="E73" s="24"/>
      <c r="F73" s="24"/>
      <c r="G73" s="24"/>
      <c r="H73" s="24"/>
      <c r="I73" s="24"/>
      <c r="J73" s="24"/>
    </row>
    <row r="74" s="5" customFormat="1" spans="1:10">
      <c r="A74" s="5" t="s">
        <v>90</v>
      </c>
      <c r="B74" s="9" t="s">
        <v>75</v>
      </c>
      <c r="C74" s="9" t="s">
        <v>75</v>
      </c>
      <c r="D74" s="9" t="s">
        <v>75</v>
      </c>
      <c r="E74" s="9" t="s">
        <v>75</v>
      </c>
    </row>
    <row r="75" s="5" customFormat="1" spans="1:10">
      <c r="A75" s="5" t="s">
        <v>1</v>
      </c>
      <c r="B75" s="5" t="s">
        <v>72</v>
      </c>
      <c r="C75" s="5" t="s">
        <v>75</v>
      </c>
      <c r="D75" s="5" t="s">
        <v>72</v>
      </c>
      <c r="E75" s="5" t="s">
        <v>75</v>
      </c>
    </row>
    <row r="76" s="23" customFormat="1" spans="1:10">
      <c r="A76" s="23" t="s">
        <v>150</v>
      </c>
      <c r="B76" s="23" t="s">
        <v>72</v>
      </c>
      <c r="C76" s="23" t="s">
        <v>72</v>
      </c>
      <c r="D76" s="23" t="s">
        <v>75</v>
      </c>
      <c r="E76" s="23" t="s">
        <v>75</v>
      </c>
    </row>
    <row r="77" s="1" customFormat="1" spans="1:10">
      <c r="A77" s="24"/>
      <c r="B77" s="24">
        <v>0.899615926836749</v>
      </c>
      <c r="C77" s="24">
        <v>1.42592912719809</v>
      </c>
      <c r="D77" s="24">
        <v>0.855480298944433</v>
      </c>
      <c r="E77" s="24">
        <v>1.02919959452595</v>
      </c>
      <c r="F77" s="24"/>
      <c r="G77" s="24"/>
      <c r="H77" s="24"/>
      <c r="I77" s="24"/>
      <c r="J77" s="24"/>
    </row>
    <row r="78" s="1" customFormat="1" spans="1:10">
      <c r="A78" s="24"/>
      <c r="B78" s="24">
        <v>1.10570248774867</v>
      </c>
      <c r="C78" s="24">
        <v>1.26971596633999</v>
      </c>
      <c r="D78" s="24">
        <v>0.762993702045658</v>
      </c>
      <c r="E78" s="24">
        <v>0.907430120470431</v>
      </c>
      <c r="F78" s="24"/>
      <c r="G78" s="24"/>
      <c r="H78" s="24"/>
      <c r="I78" s="24"/>
      <c r="J78" s="24"/>
    </row>
    <row r="79" s="1" customFormat="1" spans="1:10">
      <c r="A79" s="24"/>
      <c r="B79" s="24">
        <v>0.949084989288949</v>
      </c>
      <c r="C79" s="24">
        <v>1.21817760476065</v>
      </c>
      <c r="D79" s="24">
        <v>1.06293573552503</v>
      </c>
      <c r="E79" s="24">
        <v>0.982962800304786</v>
      </c>
      <c r="F79" s="24"/>
      <c r="G79" s="24"/>
      <c r="H79" s="24"/>
      <c r="I79" s="24"/>
      <c r="J79" s="24"/>
    </row>
    <row r="80" s="1" customFormat="1" spans="1:10">
      <c r="A80" s="5"/>
      <c r="B80" s="5"/>
      <c r="C80" s="5"/>
      <c r="D80" s="5"/>
      <c r="E80" s="5"/>
      <c r="F80" s="5"/>
      <c r="G80" s="5"/>
      <c r="H80" s="5"/>
      <c r="I80" s="5"/>
      <c r="J80" s="5"/>
    </row>
    <row r="81" s="1" customFormat="1" spans="1:10">
      <c r="A81" s="2" t="s">
        <v>191</v>
      </c>
      <c r="B81" s="2"/>
      <c r="C81" s="2"/>
      <c r="D81" s="5"/>
      <c r="E81" s="5"/>
      <c r="F81" s="5"/>
      <c r="G81" s="5"/>
      <c r="H81" s="5"/>
      <c r="I81" s="5"/>
      <c r="J81" s="5"/>
    </row>
    <row r="82" s="1" customFormat="1" spans="1:10">
      <c r="A82" s="25" t="s">
        <v>192</v>
      </c>
      <c r="B82" s="25"/>
      <c r="C82" s="25"/>
      <c r="D82" s="24"/>
      <c r="E82" s="24"/>
      <c r="F82" s="24"/>
      <c r="G82" s="24"/>
      <c r="H82" s="24"/>
      <c r="I82" s="24"/>
      <c r="J82" s="24"/>
    </row>
    <row r="83" s="5" customFormat="1" spans="1:10">
      <c r="A83" s="5" t="s">
        <v>90</v>
      </c>
      <c r="B83" s="9" t="s">
        <v>75</v>
      </c>
      <c r="C83" s="9" t="s">
        <v>75</v>
      </c>
      <c r="D83" s="9" t="s">
        <v>75</v>
      </c>
      <c r="E83" s="9" t="s">
        <v>75</v>
      </c>
    </row>
    <row r="84" s="5" customFormat="1" spans="1:10">
      <c r="A84" s="5" t="s">
        <v>1</v>
      </c>
      <c r="B84" s="5" t="s">
        <v>72</v>
      </c>
      <c r="C84" s="5" t="s">
        <v>75</v>
      </c>
      <c r="D84" s="5" t="s">
        <v>72</v>
      </c>
      <c r="E84" s="5" t="s">
        <v>75</v>
      </c>
    </row>
    <row r="85" s="23" customFormat="1" spans="1:10">
      <c r="A85" s="23" t="s">
        <v>150</v>
      </c>
      <c r="B85" s="23" t="s">
        <v>72</v>
      </c>
      <c r="C85" s="23" t="s">
        <v>72</v>
      </c>
      <c r="D85" s="23" t="s">
        <v>75</v>
      </c>
      <c r="E85" s="23" t="s">
        <v>75</v>
      </c>
    </row>
    <row r="86" s="1" customFormat="1" spans="1:10">
      <c r="A86" s="24"/>
      <c r="B86" s="24">
        <v>1.1309140280652</v>
      </c>
      <c r="C86" s="24">
        <v>1.42118225808492</v>
      </c>
      <c r="D86" s="24">
        <v>0.92237741362569</v>
      </c>
      <c r="E86" s="24">
        <v>0.896440185359761</v>
      </c>
      <c r="F86" s="24"/>
      <c r="G86" s="24"/>
      <c r="H86" s="24"/>
      <c r="I86" s="24"/>
      <c r="J86" s="24"/>
    </row>
    <row r="87" s="1" customFormat="1" spans="1:10">
      <c r="A87" s="24"/>
      <c r="B87" s="24">
        <v>0.974484470421838</v>
      </c>
      <c r="C87" s="24">
        <v>1.29175138032857</v>
      </c>
      <c r="D87" s="24">
        <v>0.722741733316469</v>
      </c>
      <c r="E87" s="24">
        <v>1.05113837530527</v>
      </c>
      <c r="F87" s="24"/>
      <c r="G87" s="24"/>
      <c r="H87" s="24"/>
      <c r="I87" s="24"/>
      <c r="J87" s="24"/>
    </row>
    <row r="88" s="1" customFormat="1" spans="1:10">
      <c r="A88" s="24"/>
      <c r="B88" s="24">
        <v>0.98821879564813</v>
      </c>
      <c r="C88" s="24">
        <v>1.20882295621544</v>
      </c>
      <c r="D88" s="24">
        <v>1.11074555533231</v>
      </c>
      <c r="E88" s="24">
        <v>1.07807198934802</v>
      </c>
      <c r="F88" s="24"/>
      <c r="G88" s="24"/>
      <c r="H88" s="24"/>
      <c r="I88" s="24"/>
      <c r="J88" s="24"/>
    </row>
    <row r="89" s="1" customFormat="1" spans="1:10">
      <c r="A89" s="24"/>
      <c r="B89" s="24"/>
      <c r="C89" s="24"/>
      <c r="D89" s="24"/>
      <c r="E89" s="24"/>
      <c r="F89" s="24"/>
      <c r="G89" s="24"/>
      <c r="H89" s="24"/>
      <c r="I89" s="24"/>
      <c r="J89" s="24"/>
    </row>
    <row r="90" s="1" customFormat="1" spans="1:10">
      <c r="A90" s="5"/>
      <c r="B90" s="5"/>
      <c r="C90" s="5"/>
      <c r="D90" s="5"/>
      <c r="E90" s="5"/>
      <c r="F90" s="5"/>
      <c r="G90" s="5"/>
      <c r="H90" s="5"/>
      <c r="I90" s="5"/>
      <c r="J90" s="5"/>
    </row>
    <row r="91" s="1" customFormat="1" spans="1:10">
      <c r="A91" s="5"/>
      <c r="B91" s="5"/>
      <c r="C91" s="5"/>
      <c r="D91" s="5"/>
      <c r="E91" s="5"/>
      <c r="F91" s="5"/>
      <c r="G91" s="5"/>
      <c r="H91" s="5"/>
      <c r="I91" s="5"/>
      <c r="J91" s="5"/>
    </row>
    <row r="92" s="1" customFormat="1" spans="1:10">
      <c r="A92" s="5"/>
      <c r="B92" s="5"/>
      <c r="C92" s="5"/>
      <c r="D92" s="5"/>
      <c r="E92" s="5"/>
      <c r="F92" s="5"/>
      <c r="G92" s="5"/>
      <c r="H92" s="5"/>
      <c r="I92" s="5"/>
      <c r="J92" s="5"/>
    </row>
    <row r="93" s="1" customFormat="1" spans="1:10">
      <c r="A93" s="5"/>
      <c r="B93" s="5"/>
      <c r="C93" s="5"/>
      <c r="D93" s="5"/>
      <c r="E93" s="5"/>
      <c r="F93" s="5"/>
      <c r="G93" s="5"/>
      <c r="H93" s="5"/>
      <c r="I93" s="5"/>
      <c r="J93" s="5"/>
    </row>
    <row r="94" s="1" customFormat="1" spans="1:10">
      <c r="A94" s="5"/>
      <c r="B94" s="5"/>
      <c r="C94" s="5"/>
      <c r="D94" s="5"/>
      <c r="E94" s="5"/>
      <c r="F94" s="5"/>
      <c r="G94" s="5"/>
      <c r="H94" s="5"/>
      <c r="I94" s="5"/>
      <c r="J94" s="5"/>
    </row>
    <row r="95" s="1" customFormat="1" spans="1:10">
      <c r="A95" s="5"/>
      <c r="B95" s="5"/>
      <c r="C95" s="5"/>
      <c r="D95" s="5"/>
      <c r="E95" s="5"/>
      <c r="F95" s="5"/>
      <c r="G95" s="5"/>
      <c r="H95" s="5"/>
      <c r="I95" s="5"/>
      <c r="J95" s="5"/>
    </row>
    <row r="96" customFormat="1" ht="16.8"/>
    <row r="97" customFormat="1" ht="16.8"/>
    <row r="98" customFormat="1" ht="16.8"/>
    <row r="99" customFormat="1" ht="16.8"/>
    <row r="100" customFormat="1" ht="16.8"/>
    <row r="101" customFormat="1" ht="16.8"/>
    <row r="102" customFormat="1" ht="16.8"/>
  </sheetData>
  <mergeCells count="20">
    <mergeCell ref="A1:C1"/>
    <mergeCell ref="A2:B2"/>
    <mergeCell ref="A8:C8"/>
    <mergeCell ref="A9:C9"/>
    <mergeCell ref="A15:C15"/>
    <mergeCell ref="A16:B16"/>
    <mergeCell ref="A28:C28"/>
    <mergeCell ref="A36:C36"/>
    <mergeCell ref="A37:C37"/>
    <mergeCell ref="A43:C43"/>
    <mergeCell ref="A44:C44"/>
    <mergeCell ref="A50:C50"/>
    <mergeCell ref="A51:B51"/>
    <mergeCell ref="A57:C57"/>
    <mergeCell ref="A64:C64"/>
    <mergeCell ref="A65:C65"/>
    <mergeCell ref="A72:C72"/>
    <mergeCell ref="A73:B73"/>
    <mergeCell ref="A81:C81"/>
    <mergeCell ref="A82:B82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3"/>
  <sheetViews>
    <sheetView zoomScale="80" zoomScaleNormal="80" topLeftCell="A78" workbookViewId="0">
      <selection activeCell="A93" sqref="A93:C93"/>
    </sheetView>
  </sheetViews>
  <sheetFormatPr defaultColWidth="8.73076923076923" defaultRowHeight="16.8"/>
  <cols>
    <col min="1" max="1" width="16.2692307692308" customWidth="1"/>
    <col min="2" max="2" width="16.7307692307692" customWidth="1"/>
    <col min="3" max="5" width="14"/>
  </cols>
  <sheetData>
    <row r="1" s="1" customFormat="1" ht="17.6" spans="1:10">
      <c r="A1" s="2" t="s">
        <v>193</v>
      </c>
      <c r="B1" s="2"/>
      <c r="C1" s="2"/>
      <c r="D1" s="5"/>
      <c r="E1" s="5"/>
      <c r="F1" s="5"/>
      <c r="G1" s="5"/>
      <c r="H1" s="5"/>
      <c r="I1" s="5"/>
      <c r="J1" s="5"/>
    </row>
    <row r="2" s="1" customFormat="1" ht="17.6" spans="1:10">
      <c r="A2" s="8" t="s">
        <v>194</v>
      </c>
      <c r="B2" s="8"/>
      <c r="C2" s="8"/>
      <c r="D2" s="24"/>
      <c r="E2" s="24"/>
      <c r="F2" s="24"/>
      <c r="G2" s="24"/>
      <c r="H2" s="24"/>
      <c r="I2" s="24"/>
      <c r="J2" s="24"/>
    </row>
    <row r="3" s="1" customFormat="1" ht="17.6" spans="1:10">
      <c r="A3" s="5" t="s">
        <v>90</v>
      </c>
      <c r="B3" s="5" t="s">
        <v>75</v>
      </c>
      <c r="C3" s="5" t="s">
        <v>75</v>
      </c>
      <c r="D3" s="5" t="s">
        <v>75</v>
      </c>
      <c r="E3" s="5" t="s">
        <v>75</v>
      </c>
      <c r="F3" s="5"/>
      <c r="G3" s="5"/>
      <c r="H3" s="5"/>
      <c r="I3" s="5"/>
      <c r="J3" s="5"/>
    </row>
    <row r="4" s="5" customFormat="1" ht="20" customHeight="1" spans="1:10">
      <c r="A4" s="5" t="s">
        <v>1</v>
      </c>
      <c r="B4" s="5" t="s">
        <v>72</v>
      </c>
      <c r="C4" s="5" t="s">
        <v>75</v>
      </c>
      <c r="D4" s="5" t="s">
        <v>72</v>
      </c>
      <c r="E4" s="5" t="s">
        <v>75</v>
      </c>
    </row>
    <row r="5" s="23" customFormat="1" ht="17.6" spans="1:10">
      <c r="A5" s="23" t="s">
        <v>195</v>
      </c>
      <c r="B5" s="23" t="s">
        <v>72</v>
      </c>
      <c r="C5" s="23" t="s">
        <v>72</v>
      </c>
      <c r="D5" s="23" t="s">
        <v>75</v>
      </c>
      <c r="E5" s="23" t="s">
        <v>75</v>
      </c>
    </row>
    <row r="6" s="1" customFormat="1" ht="17.6" spans="1:10">
      <c r="A6" s="5"/>
      <c r="B6" s="9">
        <v>0.860166630094189</v>
      </c>
      <c r="C6" s="9">
        <v>1.28026326198077</v>
      </c>
      <c r="D6" s="9">
        <v>0.253731580384174</v>
      </c>
      <c r="E6" s="9">
        <v>0.33151150897973</v>
      </c>
      <c r="F6" s="5"/>
      <c r="G6" s="5"/>
      <c r="H6" s="5"/>
      <c r="I6" s="5"/>
      <c r="J6" s="5"/>
    </row>
    <row r="7" s="1" customFormat="1" ht="17.6" spans="1:10">
      <c r="A7" s="5"/>
      <c r="B7" s="9">
        <v>0.709009872827673</v>
      </c>
      <c r="C7" s="9">
        <v>1.02979139558392</v>
      </c>
      <c r="D7" s="9">
        <v>0.4282013174382</v>
      </c>
      <c r="E7" s="9">
        <v>0.261125544440981</v>
      </c>
      <c r="F7" s="5"/>
      <c r="G7" s="5"/>
      <c r="H7" s="5"/>
      <c r="I7" s="5"/>
      <c r="J7" s="5"/>
    </row>
    <row r="8" s="1" customFormat="1" ht="17.6" spans="1:10">
      <c r="A8" s="5"/>
      <c r="B8" s="9">
        <v>0.718978249947479</v>
      </c>
      <c r="C8" s="9">
        <v>1.00262965249275</v>
      </c>
      <c r="D8" s="9">
        <v>0.522055618480931</v>
      </c>
      <c r="E8" s="9">
        <v>0.396891737545061</v>
      </c>
      <c r="F8" s="5"/>
      <c r="G8" s="5"/>
      <c r="H8" s="5"/>
      <c r="I8" s="5"/>
      <c r="J8" s="5"/>
    </row>
    <row r="9" s="1" customFormat="1" ht="17.6" spans="1:10">
      <c r="A9" s="5"/>
      <c r="B9" s="5"/>
      <c r="C9" s="5"/>
      <c r="D9" s="5"/>
      <c r="E9" s="5"/>
      <c r="F9" s="5"/>
      <c r="G9" s="5"/>
      <c r="H9" s="5"/>
      <c r="I9" s="5"/>
      <c r="J9" s="5"/>
    </row>
    <row r="10" s="1" customFormat="1" ht="17.6" spans="1:10">
      <c r="A10" s="2" t="s">
        <v>196</v>
      </c>
      <c r="B10" s="2"/>
      <c r="C10" s="2"/>
      <c r="D10" s="5"/>
      <c r="E10" s="5"/>
      <c r="F10" s="5"/>
      <c r="G10" s="5"/>
      <c r="H10" s="5"/>
      <c r="I10" s="5"/>
      <c r="J10" s="5"/>
    </row>
    <row r="11" s="5" customFormat="1" ht="45" customHeight="1" spans="1:10">
      <c r="A11" s="25" t="s">
        <v>197</v>
      </c>
      <c r="B11" s="25"/>
      <c r="C11" s="2"/>
    </row>
    <row r="12" s="1" customFormat="1" ht="17.6" spans="1:10">
      <c r="A12" s="5" t="s">
        <v>90</v>
      </c>
      <c r="B12" s="5" t="s">
        <v>75</v>
      </c>
      <c r="C12" s="5" t="s">
        <v>75</v>
      </c>
      <c r="D12" s="5" t="s">
        <v>75</v>
      </c>
      <c r="E12" s="5" t="s">
        <v>75</v>
      </c>
      <c r="F12" s="5"/>
      <c r="G12" s="5"/>
      <c r="H12" s="5"/>
      <c r="I12" s="5"/>
      <c r="J12" s="5"/>
    </row>
    <row r="13" s="5" customFormat="1" ht="20" customHeight="1" spans="1:10">
      <c r="A13" s="5" t="s">
        <v>1</v>
      </c>
      <c r="B13" s="5" t="s">
        <v>72</v>
      </c>
      <c r="C13" s="5" t="s">
        <v>75</v>
      </c>
      <c r="D13" s="5" t="s">
        <v>72</v>
      </c>
      <c r="E13" s="5" t="s">
        <v>75</v>
      </c>
    </row>
    <row r="14" s="23" customFormat="1" ht="17.6" spans="1:10">
      <c r="A14" s="23" t="s">
        <v>195</v>
      </c>
      <c r="B14" s="23" t="s">
        <v>72</v>
      </c>
      <c r="C14" s="23" t="s">
        <v>72</v>
      </c>
      <c r="D14" s="23" t="s">
        <v>75</v>
      </c>
      <c r="E14" s="23" t="s">
        <v>75</v>
      </c>
    </row>
    <row r="15" s="5" customFormat="1" ht="17.6" spans="1:10">
      <c r="B15" s="26">
        <v>1</v>
      </c>
      <c r="C15" s="26">
        <v>0.76</v>
      </c>
      <c r="D15" s="26">
        <v>1.02</v>
      </c>
      <c r="E15" s="26">
        <v>1.01</v>
      </c>
    </row>
    <row r="16" s="5" customFormat="1" ht="17.6" spans="1:10">
      <c r="B16" s="26">
        <v>1.01</v>
      </c>
      <c r="C16" s="26">
        <v>0.72</v>
      </c>
      <c r="D16" s="26">
        <v>1.03</v>
      </c>
      <c r="E16" s="26">
        <v>1.012</v>
      </c>
    </row>
    <row r="17" s="5" customFormat="1" ht="17.6" spans="1:10">
      <c r="B17" s="26">
        <v>1.001</v>
      </c>
      <c r="C17" s="26">
        <v>0.78</v>
      </c>
      <c r="D17" s="26">
        <v>1.01</v>
      </c>
      <c r="E17" s="26">
        <v>1.001</v>
      </c>
    </row>
    <row r="18" s="23" customFormat="1" ht="17.6" spans="1:10">
      <c r="A18" s="5"/>
      <c r="B18" s="6"/>
      <c r="C18" s="6"/>
      <c r="D18" s="6"/>
      <c r="E18" s="6"/>
      <c r="F18" s="5"/>
      <c r="G18" s="5"/>
      <c r="H18" s="5"/>
      <c r="I18" s="5"/>
      <c r="J18" s="5"/>
    </row>
    <row r="19" s="1" customFormat="1" ht="17.6" spans="1:10">
      <c r="A19" s="2" t="s">
        <v>198</v>
      </c>
      <c r="B19" s="2"/>
      <c r="C19" s="2"/>
      <c r="D19" s="5"/>
      <c r="E19" s="5"/>
      <c r="F19" s="5"/>
      <c r="G19" s="5"/>
      <c r="H19" s="5"/>
      <c r="I19" s="5"/>
      <c r="J19" s="5"/>
    </row>
    <row r="20" s="1" customFormat="1" ht="17.6" spans="1:10">
      <c r="A20" s="8" t="s">
        <v>199</v>
      </c>
      <c r="B20" s="8"/>
      <c r="C20" s="8"/>
      <c r="D20" s="24"/>
      <c r="E20" s="24"/>
      <c r="F20" s="24"/>
      <c r="G20" s="24"/>
      <c r="H20" s="24"/>
      <c r="I20" s="24"/>
      <c r="J20" s="24"/>
    </row>
    <row r="21" s="5" customFormat="1" ht="17.6" spans="1:10">
      <c r="A21" s="5" t="s">
        <v>90</v>
      </c>
      <c r="B21" s="9" t="s">
        <v>75</v>
      </c>
      <c r="C21" s="9" t="s">
        <v>75</v>
      </c>
      <c r="D21" s="9" t="s">
        <v>75</v>
      </c>
      <c r="E21" s="9" t="s">
        <v>75</v>
      </c>
    </row>
    <row r="22" s="5" customFormat="1" ht="17.6" spans="1:10">
      <c r="A22" s="5" t="s">
        <v>1</v>
      </c>
      <c r="B22" s="5" t="s">
        <v>72</v>
      </c>
      <c r="C22" s="5" t="s">
        <v>75</v>
      </c>
      <c r="D22" s="5" t="s">
        <v>72</v>
      </c>
      <c r="E22" s="5" t="s">
        <v>75</v>
      </c>
    </row>
    <row r="23" s="23" customFormat="1" ht="17.6" spans="1:10">
      <c r="A23" s="23" t="s">
        <v>195</v>
      </c>
      <c r="B23" s="23" t="s">
        <v>72</v>
      </c>
      <c r="C23" s="23" t="s">
        <v>72</v>
      </c>
      <c r="D23" s="23" t="s">
        <v>75</v>
      </c>
      <c r="E23" s="23" t="s">
        <v>75</v>
      </c>
    </row>
    <row r="24" s="1" customFormat="1" ht="17.6" spans="1:10">
      <c r="A24" s="5"/>
      <c r="B24" s="9">
        <v>0.946097766917622</v>
      </c>
      <c r="C24" s="9">
        <v>0.256047462908515</v>
      </c>
      <c r="D24" s="9">
        <v>1.1516973848233</v>
      </c>
      <c r="E24" s="9">
        <v>1.18757040576182</v>
      </c>
      <c r="F24" s="5"/>
      <c r="G24" s="5"/>
      <c r="H24" s="5"/>
      <c r="I24" s="5"/>
      <c r="J24" s="5"/>
    </row>
    <row r="25" s="1" customFormat="1" ht="17.6" spans="1:10">
      <c r="A25" s="5"/>
      <c r="B25" s="9">
        <v>1.11637446984159</v>
      </c>
      <c r="C25" s="9">
        <v>0.376885994887898</v>
      </c>
      <c r="D25" s="9">
        <v>1.28737788896607</v>
      </c>
      <c r="E25" s="9">
        <v>1.25583460435661</v>
      </c>
      <c r="F25" s="5"/>
      <c r="G25" s="5"/>
      <c r="H25" s="5"/>
      <c r="I25" s="5"/>
      <c r="J25" s="5"/>
    </row>
    <row r="26" s="1" customFormat="1" ht="17.6" spans="1:10">
      <c r="A26" s="5"/>
      <c r="B26" s="9">
        <v>0.863218603412652</v>
      </c>
      <c r="C26" s="9">
        <v>0.473347425758158</v>
      </c>
      <c r="D26" s="9">
        <v>0.957751261188117</v>
      </c>
      <c r="E26" s="9">
        <v>0.926759464948814</v>
      </c>
      <c r="F26" s="5"/>
      <c r="G26" s="5"/>
      <c r="H26" s="5"/>
      <c r="I26" s="5"/>
      <c r="J26" s="5"/>
    </row>
    <row r="27" s="1" customFormat="1"/>
    <row r="28" s="1" customFormat="1" ht="17.6" spans="1:10">
      <c r="A28" s="2" t="s">
        <v>200</v>
      </c>
      <c r="B28" s="2"/>
      <c r="C28" s="2"/>
      <c r="D28" s="5"/>
      <c r="E28" s="5"/>
      <c r="F28" s="5"/>
      <c r="G28" s="5"/>
      <c r="H28" s="5"/>
      <c r="I28" s="5"/>
      <c r="J28" s="5"/>
    </row>
    <row r="29" s="5" customFormat="1" ht="22" customHeight="1" spans="1:10">
      <c r="A29" s="25" t="s">
        <v>201</v>
      </c>
      <c r="B29" s="25"/>
      <c r="C29" s="2"/>
    </row>
    <row r="30" s="5" customFormat="1" ht="17.6" spans="1:10">
      <c r="A30" s="5" t="s">
        <v>90</v>
      </c>
      <c r="B30" s="5" t="s">
        <v>75</v>
      </c>
      <c r="C30" s="5" t="s">
        <v>75</v>
      </c>
      <c r="D30" s="5" t="s">
        <v>75</v>
      </c>
      <c r="E30" s="5" t="s">
        <v>75</v>
      </c>
    </row>
    <row r="31" s="5" customFormat="1" ht="17.6" spans="1:10">
      <c r="A31" s="5" t="s">
        <v>1</v>
      </c>
      <c r="B31" s="5" t="s">
        <v>72</v>
      </c>
      <c r="C31" s="5" t="s">
        <v>75</v>
      </c>
      <c r="D31" s="5" t="s">
        <v>72</v>
      </c>
      <c r="E31" s="5" t="s">
        <v>75</v>
      </c>
    </row>
    <row r="32" s="23" customFormat="1" ht="17.6" spans="1:10">
      <c r="A32" s="23" t="s">
        <v>195</v>
      </c>
      <c r="B32" s="23" t="s">
        <v>72</v>
      </c>
      <c r="C32" s="23" t="s">
        <v>72</v>
      </c>
      <c r="D32" s="23" t="s">
        <v>75</v>
      </c>
      <c r="E32" s="23" t="s">
        <v>75</v>
      </c>
    </row>
    <row r="33" s="5" customFormat="1" ht="17.6" spans="1:10">
      <c r="B33" s="14">
        <v>680</v>
      </c>
      <c r="C33" s="14">
        <v>490</v>
      </c>
      <c r="D33" s="14">
        <v>690</v>
      </c>
      <c r="E33" s="14">
        <v>650</v>
      </c>
    </row>
    <row r="34" s="5" customFormat="1" ht="17.6" spans="1:10">
      <c r="B34" s="14">
        <v>710</v>
      </c>
      <c r="C34" s="14">
        <v>360</v>
      </c>
      <c r="D34" s="14">
        <v>700</v>
      </c>
      <c r="E34" s="14">
        <v>670</v>
      </c>
    </row>
    <row r="35" s="5" customFormat="1" ht="17.6" spans="1:10">
      <c r="B35" s="14">
        <v>520</v>
      </c>
      <c r="C35" s="14">
        <v>220</v>
      </c>
      <c r="D35" s="14">
        <v>750</v>
      </c>
      <c r="E35" s="14">
        <v>720</v>
      </c>
    </row>
    <row r="36" s="5" customFormat="1" ht="17.6" spans="1:10">
      <c r="B36" s="14">
        <v>670</v>
      </c>
      <c r="C36" s="14">
        <v>360</v>
      </c>
      <c r="D36" s="14">
        <v>710</v>
      </c>
      <c r="E36" s="14">
        <v>760</v>
      </c>
    </row>
    <row r="37" s="5" customFormat="1" ht="17.6" spans="1:10">
      <c r="B37" s="14">
        <v>720</v>
      </c>
      <c r="C37" s="14">
        <v>410</v>
      </c>
      <c r="D37" s="14">
        <v>760</v>
      </c>
      <c r="E37" s="14">
        <v>730</v>
      </c>
    </row>
    <row r="38" s="5" customFormat="1" ht="17.6" spans="1:10">
      <c r="B38" s="14">
        <v>560</v>
      </c>
      <c r="C38" s="14">
        <v>450</v>
      </c>
      <c r="D38" s="14">
        <v>690</v>
      </c>
      <c r="E38" s="14">
        <v>710</v>
      </c>
    </row>
    <row r="39" s="5" customFormat="1" ht="17.6" spans="1:10">
      <c r="B39" s="14">
        <v>540</v>
      </c>
      <c r="C39" s="14">
        <v>480</v>
      </c>
      <c r="D39" s="14">
        <v>790</v>
      </c>
      <c r="E39" s="14">
        <v>680</v>
      </c>
    </row>
    <row r="40" s="5" customFormat="1" ht="17.6" spans="1:10">
      <c r="B40" s="14">
        <v>770</v>
      </c>
      <c r="C40" s="14">
        <v>450</v>
      </c>
      <c r="D40" s="14">
        <v>780</v>
      </c>
      <c r="E40" s="14">
        <v>620</v>
      </c>
    </row>
    <row r="42" s="1" customFormat="1" ht="17.6" spans="1:10">
      <c r="A42" s="2" t="s">
        <v>202</v>
      </c>
      <c r="B42" s="2"/>
      <c r="C42" s="2"/>
      <c r="D42" s="5"/>
      <c r="E42" s="5"/>
      <c r="F42" s="5"/>
      <c r="G42" s="5"/>
      <c r="H42" s="5"/>
      <c r="I42" s="5"/>
      <c r="J42" s="5"/>
    </row>
    <row r="43" s="5" customFormat="1" ht="45" customHeight="1" spans="1:10">
      <c r="A43" s="25" t="s">
        <v>203</v>
      </c>
      <c r="B43" s="25"/>
      <c r="C43" s="2"/>
    </row>
    <row r="44" s="5" customFormat="1" ht="17.6" spans="1:10">
      <c r="A44" s="5" t="s">
        <v>90</v>
      </c>
      <c r="B44" s="5" t="s">
        <v>75</v>
      </c>
      <c r="C44" s="5" t="s">
        <v>75</v>
      </c>
      <c r="D44" s="5" t="s">
        <v>75</v>
      </c>
      <c r="E44" s="5" t="s">
        <v>75</v>
      </c>
    </row>
    <row r="45" s="5" customFormat="1" ht="17.6" spans="1:10">
      <c r="A45" s="5" t="s">
        <v>1</v>
      </c>
      <c r="B45" s="5" t="s">
        <v>72</v>
      </c>
      <c r="C45" s="5" t="s">
        <v>75</v>
      </c>
      <c r="D45" s="5" t="s">
        <v>72</v>
      </c>
      <c r="E45" s="5" t="s">
        <v>75</v>
      </c>
    </row>
    <row r="46" s="23" customFormat="1" ht="17.6" spans="1:10">
      <c r="A46" s="23" t="s">
        <v>195</v>
      </c>
      <c r="B46" s="23" t="s">
        <v>72</v>
      </c>
      <c r="C46" s="23" t="s">
        <v>72</v>
      </c>
      <c r="D46" s="23" t="s">
        <v>75</v>
      </c>
      <c r="E46" s="23" t="s">
        <v>75</v>
      </c>
    </row>
    <row r="47" s="5" customFormat="1" ht="17.6" spans="1:10">
      <c r="B47" s="14">
        <v>172</v>
      </c>
      <c r="C47" s="14">
        <v>91</v>
      </c>
      <c r="D47" s="14">
        <v>178</v>
      </c>
      <c r="E47" s="14">
        <v>171</v>
      </c>
    </row>
    <row r="48" s="5" customFormat="1" ht="17.6" spans="1:10">
      <c r="B48" s="14">
        <v>149</v>
      </c>
      <c r="C48" s="14">
        <v>102</v>
      </c>
      <c r="D48" s="14">
        <v>175</v>
      </c>
      <c r="E48" s="14">
        <v>168</v>
      </c>
    </row>
    <row r="49" s="5" customFormat="1" ht="17.6" spans="1:10">
      <c r="B49" s="14">
        <v>151</v>
      </c>
      <c r="C49" s="14">
        <v>94</v>
      </c>
      <c r="D49" s="14">
        <v>164</v>
      </c>
      <c r="E49" s="14">
        <v>174</v>
      </c>
    </row>
    <row r="50" s="5" customFormat="1" ht="17.6" spans="1:10">
      <c r="B50" s="14">
        <v>169</v>
      </c>
      <c r="C50" s="14">
        <v>126</v>
      </c>
      <c r="D50" s="14">
        <v>171</v>
      </c>
      <c r="E50" s="14">
        <v>169</v>
      </c>
    </row>
    <row r="51" s="5" customFormat="1" ht="17.6" spans="1:10">
      <c r="B51" s="14">
        <v>165</v>
      </c>
      <c r="C51" s="14">
        <v>118</v>
      </c>
      <c r="D51" s="14">
        <v>179</v>
      </c>
      <c r="E51" s="14">
        <v>173</v>
      </c>
    </row>
    <row r="52" s="5" customFormat="1" ht="17.6" spans="1:10">
      <c r="B52" s="14">
        <v>171</v>
      </c>
      <c r="C52" s="14">
        <v>108</v>
      </c>
      <c r="D52" s="14">
        <v>174</v>
      </c>
      <c r="E52" s="14">
        <v>175</v>
      </c>
    </row>
    <row r="53" s="5" customFormat="1" ht="17.6" spans="1:10">
      <c r="B53" s="14">
        <v>153</v>
      </c>
      <c r="C53" s="14">
        <v>106</v>
      </c>
      <c r="D53" s="14">
        <v>174</v>
      </c>
      <c r="E53" s="14">
        <v>175</v>
      </c>
    </row>
    <row r="54" s="5" customFormat="1" ht="17.6" spans="1:10">
      <c r="B54" s="14">
        <v>176</v>
      </c>
      <c r="C54" s="14">
        <v>119</v>
      </c>
      <c r="D54" s="14">
        <v>162</v>
      </c>
      <c r="E54" s="14">
        <v>172</v>
      </c>
    </row>
    <row r="55" s="23" customFormat="1" ht="17.6" spans="1:10">
      <c r="B55" s="27"/>
      <c r="C55" s="27"/>
      <c r="D55" s="27"/>
      <c r="E55" s="27"/>
    </row>
    <row r="56" s="1" customFormat="1" ht="17.6" spans="1:10">
      <c r="A56" s="2" t="s">
        <v>204</v>
      </c>
      <c r="B56" s="2"/>
      <c r="C56" s="2"/>
      <c r="D56" s="5"/>
      <c r="E56" s="5"/>
      <c r="F56" s="5"/>
      <c r="G56" s="5"/>
      <c r="H56" s="5"/>
      <c r="I56" s="5"/>
      <c r="J56" s="5"/>
    </row>
    <row r="57" s="5" customFormat="1" ht="45" customHeight="1" spans="1:10">
      <c r="A57" s="25" t="s">
        <v>205</v>
      </c>
      <c r="B57" s="25"/>
      <c r="C57" s="2"/>
    </row>
    <row r="58" s="5" customFormat="1" ht="17.6" spans="1:10">
      <c r="A58" s="5" t="s">
        <v>90</v>
      </c>
      <c r="B58" s="5" t="s">
        <v>75</v>
      </c>
      <c r="C58" s="5" t="s">
        <v>75</v>
      </c>
      <c r="D58" s="5" t="s">
        <v>75</v>
      </c>
      <c r="E58" s="5" t="s">
        <v>75</v>
      </c>
    </row>
    <row r="59" s="5" customFormat="1" ht="17.6" spans="1:10">
      <c r="A59" s="5" t="s">
        <v>1</v>
      </c>
      <c r="B59" s="5" t="s">
        <v>72</v>
      </c>
      <c r="C59" s="5" t="s">
        <v>75</v>
      </c>
      <c r="D59" s="5" t="s">
        <v>72</v>
      </c>
      <c r="E59" s="5" t="s">
        <v>75</v>
      </c>
    </row>
    <row r="60" s="23" customFormat="1" ht="17.6" spans="1:10">
      <c r="A60" s="23" t="s">
        <v>195</v>
      </c>
      <c r="B60" s="23" t="s">
        <v>72</v>
      </c>
      <c r="C60" s="23" t="s">
        <v>72</v>
      </c>
      <c r="D60" s="23" t="s">
        <v>75</v>
      </c>
      <c r="E60" s="23" t="s">
        <v>75</v>
      </c>
    </row>
    <row r="61" s="5" customFormat="1" ht="17.6" spans="1:10">
      <c r="B61" s="26">
        <v>1.05</v>
      </c>
      <c r="C61" s="26">
        <v>0.49</v>
      </c>
      <c r="D61" s="26">
        <v>1.12</v>
      </c>
      <c r="E61" s="26">
        <v>1.02</v>
      </c>
    </row>
    <row r="62" s="5" customFormat="1" ht="17.6" spans="1:10">
      <c r="B62" s="26">
        <v>0.98</v>
      </c>
      <c r="C62" s="26">
        <v>0.42</v>
      </c>
      <c r="D62" s="26">
        <v>1.03</v>
      </c>
      <c r="E62" s="26">
        <v>1.04</v>
      </c>
    </row>
    <row r="63" s="5" customFormat="1" ht="17.6" spans="1:10">
      <c r="B63" s="26">
        <v>1.05</v>
      </c>
      <c r="C63" s="26">
        <v>0.52</v>
      </c>
      <c r="D63" s="26">
        <v>1.1</v>
      </c>
      <c r="E63" s="26">
        <v>1.002</v>
      </c>
    </row>
    <row r="64" s="5" customFormat="1" ht="17.6" spans="1:10">
      <c r="B64" s="6"/>
      <c r="C64" s="6"/>
      <c r="D64" s="6"/>
      <c r="E64" s="6"/>
    </row>
    <row r="65" s="1" customFormat="1" ht="17.6" spans="1:10">
      <c r="A65" s="2" t="s">
        <v>206</v>
      </c>
      <c r="B65" s="2"/>
      <c r="C65" s="2"/>
      <c r="D65" s="5"/>
      <c r="E65" s="5"/>
      <c r="F65" s="5"/>
      <c r="G65" s="5"/>
      <c r="H65" s="5"/>
      <c r="I65" s="5"/>
      <c r="J65" s="5"/>
    </row>
    <row r="66" s="5" customFormat="1" ht="45" customHeight="1" spans="1:10">
      <c r="A66" s="8" t="s">
        <v>207</v>
      </c>
      <c r="B66" s="8"/>
      <c r="C66" s="8"/>
    </row>
    <row r="67" s="5" customFormat="1" ht="17.6" spans="1:10">
      <c r="A67" s="5" t="s">
        <v>90</v>
      </c>
      <c r="B67" s="5" t="s">
        <v>75</v>
      </c>
      <c r="C67" s="5" t="s">
        <v>75</v>
      </c>
      <c r="D67" s="5" t="s">
        <v>75</v>
      </c>
      <c r="E67" s="5" t="s">
        <v>75</v>
      </c>
    </row>
    <row r="68" s="5" customFormat="1" ht="17.6" spans="1:10">
      <c r="A68" s="5" t="s">
        <v>1</v>
      </c>
      <c r="B68" s="5" t="s">
        <v>72</v>
      </c>
      <c r="C68" s="5" t="s">
        <v>75</v>
      </c>
      <c r="D68" s="5" t="s">
        <v>72</v>
      </c>
      <c r="E68" s="5" t="s">
        <v>75</v>
      </c>
    </row>
    <row r="69" s="23" customFormat="1" ht="17.6" spans="1:10">
      <c r="A69" s="23" t="s">
        <v>195</v>
      </c>
      <c r="B69" s="23" t="s">
        <v>72</v>
      </c>
      <c r="C69" s="23" t="s">
        <v>72</v>
      </c>
      <c r="D69" s="23" t="s">
        <v>75</v>
      </c>
      <c r="E69" s="23" t="s">
        <v>75</v>
      </c>
    </row>
    <row r="70" s="5" customFormat="1" ht="17.6" spans="1:10">
      <c r="B70" s="9">
        <v>0.974171108985469</v>
      </c>
      <c r="C70" s="9">
        <v>1.22722643286644</v>
      </c>
      <c r="D70" s="9">
        <v>0.838412248908709</v>
      </c>
      <c r="E70" s="9">
        <v>0.823330001586714</v>
      </c>
    </row>
    <row r="71" s="5" customFormat="1" ht="17.6" spans="1:10">
      <c r="B71" s="9">
        <v>0.631906665026177</v>
      </c>
      <c r="C71" s="9">
        <v>1.16702988164389</v>
      </c>
      <c r="D71" s="9">
        <v>0.583984097098697</v>
      </c>
      <c r="E71" s="9">
        <v>0.622193279414172</v>
      </c>
    </row>
    <row r="72" s="5" customFormat="1" ht="17.6" spans="1:10">
      <c r="B72" s="9">
        <v>0.751923065597118</v>
      </c>
      <c r="C72" s="9">
        <v>1.16491820061642</v>
      </c>
      <c r="D72" s="9">
        <v>0.678335884648492</v>
      </c>
      <c r="E72" s="9">
        <v>0.70295146920494</v>
      </c>
    </row>
    <row r="73" s="5" customFormat="1" ht="17.6"/>
    <row r="74" s="1" customFormat="1" ht="17.6" spans="1:10">
      <c r="A74" s="2" t="s">
        <v>208</v>
      </c>
      <c r="B74" s="2"/>
      <c r="C74" s="2"/>
      <c r="D74" s="5"/>
      <c r="E74" s="5"/>
      <c r="F74" s="5"/>
      <c r="G74" s="5"/>
      <c r="H74" s="5"/>
      <c r="I74" s="5"/>
      <c r="J74" s="5"/>
    </row>
    <row r="75" s="5" customFormat="1" ht="45" customHeight="1" spans="1:10">
      <c r="A75" s="8" t="s">
        <v>209</v>
      </c>
      <c r="B75" s="8"/>
      <c r="C75" s="8"/>
    </row>
    <row r="76" s="5" customFormat="1" ht="17.6" spans="1:10">
      <c r="A76" s="5" t="s">
        <v>90</v>
      </c>
      <c r="B76" s="5" t="s">
        <v>75</v>
      </c>
      <c r="C76" s="5" t="s">
        <v>75</v>
      </c>
      <c r="D76" s="5" t="s">
        <v>75</v>
      </c>
      <c r="E76" s="5" t="s">
        <v>75</v>
      </c>
    </row>
    <row r="77" s="5" customFormat="1" ht="17.6" spans="1:10">
      <c r="A77" s="5" t="s">
        <v>1</v>
      </c>
      <c r="B77" s="5" t="s">
        <v>72</v>
      </c>
      <c r="C77" s="5" t="s">
        <v>75</v>
      </c>
      <c r="D77" s="5" t="s">
        <v>72</v>
      </c>
      <c r="E77" s="5" t="s">
        <v>75</v>
      </c>
    </row>
    <row r="78" s="23" customFormat="1" ht="17.6" spans="1:10">
      <c r="A78" s="23" t="s">
        <v>195</v>
      </c>
      <c r="B78" s="23" t="s">
        <v>72</v>
      </c>
      <c r="C78" s="23" t="s">
        <v>72</v>
      </c>
      <c r="D78" s="23" t="s">
        <v>75</v>
      </c>
      <c r="E78" s="23" t="s">
        <v>75</v>
      </c>
    </row>
    <row r="79" s="5" customFormat="1" ht="17.6" spans="1:10">
      <c r="B79" s="9">
        <v>0.940474742792236</v>
      </c>
      <c r="C79" s="9">
        <v>0.495722059564516</v>
      </c>
      <c r="D79" s="9">
        <v>0.963799169810569</v>
      </c>
      <c r="E79" s="9">
        <v>0.987807930288085</v>
      </c>
    </row>
    <row r="80" s="5" customFormat="1" ht="17.6" spans="1:10">
      <c r="B80" s="9">
        <v>1.10839946428766</v>
      </c>
      <c r="C80" s="9">
        <v>0.600618735122938</v>
      </c>
      <c r="D80" s="9">
        <v>1.16880131408145</v>
      </c>
      <c r="E80" s="9">
        <v>1.08622244737769</v>
      </c>
    </row>
    <row r="81" s="5" customFormat="1" ht="17.6" spans="1:10">
      <c r="B81" s="9">
        <v>1.13911338407474</v>
      </c>
      <c r="C81" s="9">
        <v>0.880866467862072</v>
      </c>
      <c r="D81" s="9">
        <v>1.17171425198497</v>
      </c>
      <c r="E81" s="9">
        <v>1.1540189703143</v>
      </c>
    </row>
    <row r="82" s="23" customFormat="1" ht="17.6" spans="1:10">
      <c r="B82" s="27"/>
      <c r="C82" s="27"/>
      <c r="D82" s="27"/>
      <c r="E82" s="27"/>
    </row>
    <row r="83" s="1" customFormat="1" ht="17.6" spans="1:10">
      <c r="A83" s="2" t="s">
        <v>210</v>
      </c>
      <c r="B83" s="2"/>
      <c r="C83" s="2"/>
      <c r="D83" s="5"/>
      <c r="E83" s="5"/>
      <c r="F83" s="5"/>
      <c r="G83" s="5"/>
      <c r="H83" s="5"/>
      <c r="I83" s="5"/>
      <c r="J83" s="5"/>
    </row>
    <row r="84" s="5" customFormat="1" ht="45" customHeight="1" spans="1:10">
      <c r="A84" s="25" t="s">
        <v>111</v>
      </c>
      <c r="B84" s="25"/>
      <c r="C84" s="2"/>
    </row>
    <row r="85" s="5" customFormat="1" ht="17.6" spans="1:10">
      <c r="A85" s="5" t="s">
        <v>90</v>
      </c>
      <c r="B85" s="5" t="s">
        <v>75</v>
      </c>
      <c r="C85" s="5" t="s">
        <v>75</v>
      </c>
      <c r="D85" s="5" t="s">
        <v>75</v>
      </c>
      <c r="E85" s="5" t="s">
        <v>75</v>
      </c>
    </row>
    <row r="86" s="5" customFormat="1" ht="17.6" spans="1:10">
      <c r="A86" s="5" t="s">
        <v>1</v>
      </c>
      <c r="B86" s="5" t="s">
        <v>72</v>
      </c>
      <c r="C86" s="5" t="s">
        <v>75</v>
      </c>
      <c r="D86" s="5" t="s">
        <v>72</v>
      </c>
      <c r="E86" s="5" t="s">
        <v>75</v>
      </c>
    </row>
    <row r="87" s="23" customFormat="1" ht="17.6" spans="1:10">
      <c r="A87" s="23" t="s">
        <v>195</v>
      </c>
      <c r="B87" s="23" t="s">
        <v>72</v>
      </c>
      <c r="C87" s="23" t="s">
        <v>72</v>
      </c>
      <c r="D87" s="23" t="s">
        <v>75</v>
      </c>
      <c r="E87" s="23" t="s">
        <v>75</v>
      </c>
    </row>
    <row r="88" s="5" customFormat="1" ht="17.6" spans="1:10">
      <c r="B88" s="9">
        <v>0.836476194920591</v>
      </c>
      <c r="C88" s="9">
        <v>0.45</v>
      </c>
      <c r="D88" s="9">
        <v>0.98</v>
      </c>
      <c r="E88" s="9">
        <v>1.05261453178768</v>
      </c>
    </row>
    <row r="89" s="5" customFormat="1" ht="17.6" spans="1:10">
      <c r="B89" s="9">
        <v>1.04158073151312</v>
      </c>
      <c r="C89" s="9">
        <v>0.326166456958272</v>
      </c>
      <c r="D89" s="9">
        <v>1.02029017391506</v>
      </c>
      <c r="E89" s="9">
        <v>0.956454221873772</v>
      </c>
    </row>
    <row r="90" s="5" customFormat="1" ht="17.6" spans="1:10">
      <c r="B90" s="9">
        <v>0.97</v>
      </c>
      <c r="C90" s="9">
        <v>0.407377035586591</v>
      </c>
      <c r="D90" s="9">
        <v>0.948252648665725</v>
      </c>
      <c r="E90" s="9">
        <v>0.88095118432059</v>
      </c>
    </row>
    <row r="91" s="23" customFormat="1" ht="17.6" spans="1:10">
      <c r="A91" s="5"/>
      <c r="B91" s="9"/>
      <c r="C91" s="9"/>
      <c r="D91" s="9"/>
      <c r="E91" s="9"/>
      <c r="F91" s="5"/>
      <c r="G91" s="5"/>
      <c r="H91" s="5"/>
      <c r="I91" s="5"/>
      <c r="J91" s="5"/>
    </row>
    <row r="92" s="1" customFormat="1" ht="17.6" spans="1:10">
      <c r="A92" s="2" t="s">
        <v>211</v>
      </c>
      <c r="B92" s="2"/>
      <c r="C92" s="2"/>
      <c r="D92" s="5"/>
      <c r="E92" s="5"/>
      <c r="F92" s="5"/>
      <c r="G92" s="5"/>
      <c r="H92" s="5"/>
      <c r="I92" s="5"/>
      <c r="J92" s="5"/>
    </row>
    <row r="93" s="1" customFormat="1" ht="17.6" spans="1:10">
      <c r="A93" s="2" t="s">
        <v>212</v>
      </c>
      <c r="B93" s="2"/>
      <c r="C93" s="2"/>
      <c r="D93" s="5"/>
      <c r="E93" s="5"/>
      <c r="F93" s="5"/>
      <c r="G93" s="5"/>
      <c r="H93" s="5"/>
      <c r="I93" s="5"/>
      <c r="J93" s="5"/>
    </row>
    <row r="94" s="5" customFormat="1" ht="45" customHeight="1" spans="1:10">
      <c r="A94" s="25" t="s">
        <v>213</v>
      </c>
      <c r="B94" s="25"/>
      <c r="C94" s="2"/>
    </row>
    <row r="95" s="5" customFormat="1" ht="17.6" spans="1:10">
      <c r="A95" s="5" t="s">
        <v>90</v>
      </c>
      <c r="B95" s="5" t="s">
        <v>75</v>
      </c>
      <c r="C95" s="5" t="s">
        <v>75</v>
      </c>
      <c r="D95" s="5" t="s">
        <v>75</v>
      </c>
      <c r="E95" s="5" t="s">
        <v>75</v>
      </c>
    </row>
    <row r="96" s="5" customFormat="1" ht="17.6" spans="1:10">
      <c r="A96" s="5" t="s">
        <v>1</v>
      </c>
      <c r="B96" s="5" t="s">
        <v>72</v>
      </c>
      <c r="C96" s="5" t="s">
        <v>75</v>
      </c>
      <c r="D96" s="5" t="s">
        <v>72</v>
      </c>
      <c r="E96" s="5" t="s">
        <v>75</v>
      </c>
    </row>
    <row r="97" s="23" customFormat="1" ht="17.6" spans="1:5">
      <c r="A97" s="23" t="s">
        <v>195</v>
      </c>
      <c r="B97" s="23" t="s">
        <v>72</v>
      </c>
      <c r="C97" s="23" t="s">
        <v>72</v>
      </c>
      <c r="D97" s="23" t="s">
        <v>75</v>
      </c>
      <c r="E97" s="23" t="s">
        <v>75</v>
      </c>
    </row>
    <row r="98" s="5" customFormat="1" ht="17.6" spans="1:5">
      <c r="B98" s="14">
        <v>0.623959092</v>
      </c>
      <c r="C98" s="14">
        <v>1.102558065</v>
      </c>
      <c r="D98" s="14">
        <v>0.619652322</v>
      </c>
      <c r="E98" s="14">
        <v>0.642823445</v>
      </c>
    </row>
    <row r="99" s="5" customFormat="1" ht="17.6" spans="1:5">
      <c r="B99" s="14">
        <v>0.684023322</v>
      </c>
      <c r="C99" s="14">
        <v>1.198053727</v>
      </c>
      <c r="D99" s="14">
        <v>0.659594068</v>
      </c>
      <c r="E99" s="14">
        <v>0.575454098</v>
      </c>
    </row>
    <row r="100" s="5" customFormat="1" ht="17.6" spans="1:5">
      <c r="B100" s="14">
        <v>0.968198751</v>
      </c>
      <c r="C100" s="14">
        <v>1.137611403</v>
      </c>
      <c r="D100" s="14">
        <v>0.938197591</v>
      </c>
      <c r="E100" s="14">
        <v>0.947091572</v>
      </c>
    </row>
    <row r="101" s="1" customFormat="1"/>
    <row r="102" s="1" customFormat="1"/>
    <row r="103" s="1" customFormat="1"/>
  </sheetData>
  <mergeCells count="21">
    <mergeCell ref="A1:C1"/>
    <mergeCell ref="A2:C2"/>
    <mergeCell ref="A10:C10"/>
    <mergeCell ref="A11:B11"/>
    <mergeCell ref="A19:C19"/>
    <mergeCell ref="A20:C20"/>
    <mergeCell ref="A28:C28"/>
    <mergeCell ref="A29:B29"/>
    <mergeCell ref="A42:C42"/>
    <mergeCell ref="A43:B43"/>
    <mergeCell ref="A56:C56"/>
    <mergeCell ref="A57:B57"/>
    <mergeCell ref="A65:C65"/>
    <mergeCell ref="A66:C66"/>
    <mergeCell ref="A74:C74"/>
    <mergeCell ref="A75:C75"/>
    <mergeCell ref="A83:C83"/>
    <mergeCell ref="A84:B84"/>
    <mergeCell ref="A92:C92"/>
    <mergeCell ref="A93:C93"/>
    <mergeCell ref="A94:B94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 </vt:lpstr>
      <vt:lpstr>Figure 2</vt:lpstr>
      <vt:lpstr>Figure3</vt:lpstr>
      <vt:lpstr>Figure 4</vt:lpstr>
      <vt:lpstr>Figure 5</vt:lpstr>
      <vt:lpstr>Figure 6</vt:lpstr>
      <vt:lpstr>Figure 7</vt:lpstr>
      <vt:lpstr>Figure 8</vt:lpstr>
      <vt:lpstr>Figure 9</vt:lpstr>
      <vt:lpstr>Suppl.F1</vt:lpstr>
      <vt:lpstr>Suppl.F2</vt:lpstr>
      <vt:lpstr>Suppl.F3</vt:lpstr>
      <vt:lpstr>Suppl.F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</dc:creator>
  <cp:lastModifiedBy>Charles</cp:lastModifiedBy>
  <dcterms:created xsi:type="dcterms:W3CDTF">2024-07-29T05:18:00Z</dcterms:created>
  <dcterms:modified xsi:type="dcterms:W3CDTF">2026-03-29T12:0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EE614D6C7642A4B93487793B2196FE_12</vt:lpwstr>
  </property>
  <property fmtid="{D5CDD505-2E9C-101B-9397-08002B2CF9AE}" pid="3" name="KSOProductBuildVer">
    <vt:lpwstr>2052-12.1.24709.24709</vt:lpwstr>
  </property>
  <property fmtid="{D5CDD505-2E9C-101B-9397-08002B2CF9AE}" pid="4" name="CalculationRule">
    <vt:i4>0</vt:i4>
  </property>
</Properties>
</file>